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enovo\Desktop\孟德尔随机化_苏悦\药物靶向-BMC pulmonary medicine\COPD and 降糖药-revision\"/>
    </mc:Choice>
  </mc:AlternateContent>
  <xr:revisionPtr revIDLastSave="0" documentId="13_ncr:1_{16C4EE8B-BA0D-4569-9604-9E41070CA051}" xr6:coauthVersionLast="47" xr6:coauthVersionMax="47" xr10:uidLastSave="{00000000-0000-0000-0000-000000000000}"/>
  <bookViews>
    <workbookView xWindow="-108" yWindow="-108" windowWidth="23256" windowHeight="12576" firstSheet="1" activeTab="11" xr2:uid="{00000000-000D-0000-FFFF-FFFF00000000}"/>
  </bookViews>
  <sheets>
    <sheet name="catalog" sheetId="14" r:id="rId1"/>
    <sheet name="Table 1" sheetId="11" r:id="rId2"/>
    <sheet name="Table 2" sheetId="12" r:id="rId3"/>
    <sheet name="Table 3" sheetId="4" r:id="rId4"/>
    <sheet name="Table 4" sheetId="6" r:id="rId5"/>
    <sheet name="Table 5" sheetId="2" r:id="rId6"/>
    <sheet name="Table 6" sheetId="10" r:id="rId7"/>
    <sheet name="Table 7" sheetId="3" r:id="rId8"/>
    <sheet name="Table 8" sheetId="5" r:id="rId9"/>
    <sheet name="Table 9" sheetId="13" r:id="rId10"/>
    <sheet name="Table 10" sheetId="7" r:id="rId11"/>
    <sheet name="Table 11" sheetId="9" r:id="rId12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4" l="1"/>
  <c r="J7" i="4"/>
  <c r="J8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6" i="4"/>
  <c r="J37" i="4"/>
  <c r="J38" i="4"/>
  <c r="J41" i="4"/>
  <c r="J42" i="4"/>
  <c r="J43" i="4"/>
  <c r="J5" i="4"/>
</calcChain>
</file>

<file path=xl/sharedStrings.xml><?xml version="1.0" encoding="utf-8"?>
<sst xmlns="http://schemas.openxmlformats.org/spreadsheetml/2006/main" count="1112" uniqueCount="372">
  <si>
    <t>Genetic instruments</t>
  </si>
  <si>
    <t>Genetic variants associated with mRNA expression levels (eQTLs)</t>
  </si>
  <si>
    <t>Exposure</t>
  </si>
  <si>
    <t>OR</t>
  </si>
  <si>
    <t>p value</t>
  </si>
  <si>
    <t>Method</t>
    <phoneticPr fontId="1" type="noConversion"/>
  </si>
  <si>
    <t>Inverse variance weighted</t>
  </si>
  <si>
    <t>MR Egger</t>
  </si>
  <si>
    <t>Weighted median</t>
  </si>
  <si>
    <t>Weighted mode</t>
  </si>
  <si>
    <t>NSNP</t>
    <phoneticPr fontId="1" type="noConversion"/>
  </si>
  <si>
    <t>Outcome</t>
  </si>
  <si>
    <t>Outcome</t>
    <phoneticPr fontId="1" type="noConversion"/>
  </si>
  <si>
    <t>MR-Egger intercept</t>
  </si>
  <si>
    <t>MR-PRESSO global test</t>
  </si>
  <si>
    <t>Cochrane’s Q</t>
  </si>
  <si>
    <t>Steiger_test</t>
  </si>
  <si>
    <t>Intercept</t>
  </si>
  <si>
    <t>SE</t>
  </si>
  <si>
    <t>Pval</t>
  </si>
  <si>
    <r>
      <t>RSS</t>
    </r>
    <r>
      <rPr>
        <b/>
        <vertAlign val="subscript"/>
        <sz val="12"/>
        <color theme="1"/>
        <rFont val="Times New Roman"/>
        <family val="1"/>
      </rPr>
      <t>obs</t>
    </r>
  </si>
  <si>
    <r>
      <t>P</t>
    </r>
    <r>
      <rPr>
        <b/>
        <sz val="12"/>
        <color theme="1"/>
        <rFont val="Times New Roman"/>
        <family val="1"/>
      </rPr>
      <t>-value</t>
    </r>
  </si>
  <si>
    <t>Outlier</t>
    <phoneticPr fontId="1" type="noConversion"/>
  </si>
  <si>
    <t>Q</t>
  </si>
  <si>
    <t>Q_df</t>
  </si>
  <si>
    <t>Q_pval</t>
  </si>
  <si>
    <t>Direction</t>
  </si>
  <si>
    <t>Filtered SNPs</t>
  </si>
  <si>
    <t>NA</t>
    <phoneticPr fontId="1" type="noConversion"/>
  </si>
  <si>
    <t>T2DM</t>
    <phoneticPr fontId="1" type="noConversion"/>
  </si>
  <si>
    <t>Gene</t>
  </si>
  <si>
    <t>Probe</t>
    <phoneticPr fontId="4" type="noConversion"/>
  </si>
  <si>
    <t>top eQTL SNP</t>
  </si>
  <si>
    <t>SNP Chromosome</t>
  </si>
  <si>
    <t>Effect allele</t>
  </si>
  <si>
    <t>Other allele</t>
  </si>
  <si>
    <t>Effect allele frequency</t>
  </si>
  <si>
    <t>eQTL association</t>
  </si>
  <si>
    <t>GWAS association</t>
  </si>
  <si>
    <t xml:space="preserve">SMR association </t>
  </si>
  <si>
    <t>HEIDI Test</t>
  </si>
  <si>
    <t>Tissue</t>
  </si>
  <si>
    <t>beta</t>
  </si>
  <si>
    <t>se</t>
  </si>
  <si>
    <t>p-value</t>
  </si>
  <si>
    <t>F-statistic</t>
  </si>
  <si>
    <t>Number of SNPs</t>
  </si>
  <si>
    <t>G</t>
  </si>
  <si>
    <t>A</t>
  </si>
  <si>
    <t>Blood</t>
  </si>
  <si>
    <t>T</t>
  </si>
  <si>
    <t>SNP</t>
  </si>
  <si>
    <t>Chromosome</t>
  </si>
  <si>
    <t>Base pair</t>
  </si>
  <si>
    <t>C</t>
  </si>
  <si>
    <t>FEVE1</t>
    <phoneticPr fontId="1" type="noConversion"/>
  </si>
  <si>
    <t>FVC</t>
    <phoneticPr fontId="1" type="noConversion"/>
  </si>
  <si>
    <t>FEVE1/FVC</t>
    <phoneticPr fontId="1" type="noConversion"/>
  </si>
  <si>
    <t>FEV1</t>
    <phoneticPr fontId="1" type="noConversion"/>
  </si>
  <si>
    <t>FEV1/FVC</t>
    <phoneticPr fontId="1" type="noConversion"/>
  </si>
  <si>
    <t>OR</t>
    <phoneticPr fontId="1" type="noConversion"/>
  </si>
  <si>
    <t>95%CI</t>
    <phoneticPr fontId="1" type="noConversion"/>
  </si>
  <si>
    <t>95%CL</t>
    <phoneticPr fontId="1" type="noConversion"/>
  </si>
  <si>
    <t>PPARG</t>
    <phoneticPr fontId="1" type="noConversion"/>
  </si>
  <si>
    <t>KCNJ11</t>
    <phoneticPr fontId="1" type="noConversion"/>
  </si>
  <si>
    <t>GLP1R</t>
    <phoneticPr fontId="1" type="noConversion"/>
  </si>
  <si>
    <t>INSR</t>
    <phoneticPr fontId="1" type="noConversion"/>
  </si>
  <si>
    <t>SLC5A2</t>
    <phoneticPr fontId="1" type="noConversion"/>
  </si>
  <si>
    <t>DPP4</t>
    <phoneticPr fontId="1" type="noConversion"/>
  </si>
  <si>
    <t>ENSG00000140675</t>
    <phoneticPr fontId="1" type="noConversion"/>
  </si>
  <si>
    <t>ENSG00000197635</t>
    <phoneticPr fontId="1" type="noConversion"/>
  </si>
  <si>
    <t>Gene region (GRCh38/hg38)</t>
    <phoneticPr fontId="1" type="noConversion"/>
  </si>
  <si>
    <t>chr3:12,287,368-12,434,356</t>
    <phoneticPr fontId="1" type="noConversion"/>
  </si>
  <si>
    <t>chr11:17,365,172-17,389,346</t>
    <phoneticPr fontId="1" type="noConversion"/>
  </si>
  <si>
    <t>chr6:39,048,781-39,091,303</t>
    <phoneticPr fontId="1" type="noConversion"/>
  </si>
  <si>
    <t>chr19:7,112,255-7,294,414</t>
    <phoneticPr fontId="1" type="noConversion"/>
  </si>
  <si>
    <t>chr16:31,483,002-31,490,860</t>
    <phoneticPr fontId="1" type="noConversion"/>
  </si>
  <si>
    <t>chr2:161,992,245-162,074,394</t>
    <phoneticPr fontId="1" type="noConversion"/>
  </si>
  <si>
    <t>COPD</t>
    <phoneticPr fontId="1" type="noConversion"/>
  </si>
  <si>
    <t xml:space="preserve">ENSG00000132170 </t>
    <phoneticPr fontId="1" type="noConversion"/>
  </si>
  <si>
    <t>rs1152007</t>
  </si>
  <si>
    <t>ENSG00000187486</t>
    <phoneticPr fontId="1" type="noConversion"/>
  </si>
  <si>
    <t>rs4148646</t>
  </si>
  <si>
    <t>ENSG00000112164</t>
    <phoneticPr fontId="1" type="noConversion"/>
  </si>
  <si>
    <t>rs9283907</t>
  </si>
  <si>
    <t>ENSG00000171105</t>
    <phoneticPr fontId="1" type="noConversion"/>
  </si>
  <si>
    <t>rs61418702</t>
  </si>
  <si>
    <t>rs6565236</t>
  </si>
  <si>
    <t>rs12469968</t>
  </si>
  <si>
    <t>rs2074310</t>
  </si>
  <si>
    <t>rs2860179</t>
  </si>
  <si>
    <t>(0.877, 1.055)</t>
  </si>
  <si>
    <t>(0.976, 1.023)</t>
  </si>
  <si>
    <t>(0.967, 1.028)</t>
  </si>
  <si>
    <t>(0.988, 1.051)</t>
  </si>
  <si>
    <t>(0.791, 0.952)</t>
  </si>
  <si>
    <t>(0.991, 1.040)</t>
  </si>
  <si>
    <t>(0.960, 1.019)</t>
  </si>
  <si>
    <t>(0.970, 1.033)</t>
  </si>
  <si>
    <t>(0.863, 1.251)</t>
  </si>
  <si>
    <t>(0.961, 1.058)</t>
  </si>
  <si>
    <t>(0.953, 1.086)</t>
  </si>
  <si>
    <t>(0.941, 1.079)</t>
  </si>
  <si>
    <t>(0.991, 1.479)</t>
  </si>
  <si>
    <t>(0.978, 1.083)</t>
  </si>
  <si>
    <t>(0.952, 1.096)</t>
  </si>
  <si>
    <t>(0.886, 1.022)</t>
  </si>
  <si>
    <t>(0.767, 1.276)</t>
  </si>
  <si>
    <t>(0.919, 1.052)</t>
  </si>
  <si>
    <t>(0.860, 1.027)</t>
  </si>
  <si>
    <t>(0.978, 1.168)</t>
  </si>
  <si>
    <t>(1.027, 1.349)</t>
  </si>
  <si>
    <t>(0.970, 1.037)</t>
  </si>
  <si>
    <t>(0.975, 1.070)</t>
  </si>
  <si>
    <t>(0.968, 1.065)</t>
  </si>
  <si>
    <t>KCNJ11</t>
  </si>
  <si>
    <t>GLP1R</t>
  </si>
  <si>
    <t>Wald ratio</t>
    <phoneticPr fontId="1" type="noConversion"/>
  </si>
  <si>
    <t>rs8050500</t>
  </si>
  <si>
    <t>rs45625038</t>
  </si>
  <si>
    <t>rs28692853</t>
  </si>
  <si>
    <t>rs28675289</t>
  </si>
  <si>
    <t>rs62242087</t>
  </si>
  <si>
    <t>rs2960420</t>
  </si>
  <si>
    <t>rs113303080</t>
  </si>
  <si>
    <t>rs310747</t>
  </si>
  <si>
    <t>rs9826367</t>
  </si>
  <si>
    <t>rs6778400</t>
  </si>
  <si>
    <t>rs71624937</t>
  </si>
  <si>
    <t>rs111973309</t>
  </si>
  <si>
    <t>rs2920500</t>
  </si>
  <si>
    <t>rs6763925</t>
  </si>
  <si>
    <t>rs112496224</t>
  </si>
  <si>
    <t>rs10602803</t>
  </si>
  <si>
    <t>rs11917039</t>
  </si>
  <si>
    <t>rs9862177</t>
  </si>
  <si>
    <t>rs4135247</t>
  </si>
  <si>
    <t>rs1152002</t>
  </si>
  <si>
    <t>rs58691354</t>
  </si>
  <si>
    <t>rs310750</t>
  </si>
  <si>
    <t>rs75262919</t>
  </si>
  <si>
    <t>rs3105363</t>
  </si>
  <si>
    <t>rs4135268</t>
  </si>
  <si>
    <t>rs2938388</t>
  </si>
  <si>
    <t>rs2921186</t>
  </si>
  <si>
    <t>rs757110</t>
  </si>
  <si>
    <t>rs61880293</t>
  </si>
  <si>
    <t>rs2883548</t>
  </si>
  <si>
    <t>rs9462476</t>
  </si>
  <si>
    <t>rs10305518</t>
  </si>
  <si>
    <t>rs113120569</t>
  </si>
  <si>
    <t>Drug targets</t>
    <phoneticPr fontId="1" type="noConversion"/>
  </si>
  <si>
    <t xml:space="preserve"> (1.03, 1.16)</t>
  </si>
  <si>
    <t xml:space="preserve"> (1.06, 1.15)</t>
  </si>
  <si>
    <t xml:space="preserve"> (1.00, 1.05)</t>
  </si>
  <si>
    <t xml:space="preserve"> (1.07, 1.21)</t>
  </si>
  <si>
    <t xml:space="preserve"> (1.02, 1.06)</t>
  </si>
  <si>
    <t xml:space="preserve"> (1.01, 1.07)</t>
  </si>
  <si>
    <t xml:space="preserve"> (1.03, 1.07)</t>
  </si>
  <si>
    <t xml:space="preserve"> (0.96, 1.08)</t>
  </si>
  <si>
    <t xml:space="preserve"> (1.02, 1.08)</t>
  </si>
  <si>
    <t>Peroxisome proliferator–activated receptor gamma</t>
  </si>
  <si>
    <t>95%CI</t>
  </si>
  <si>
    <t>Blood</t>
    <phoneticPr fontId="1" type="noConversion"/>
  </si>
  <si>
    <t>beta</t>
    <phoneticPr fontId="1" type="noConversion"/>
  </si>
  <si>
    <t>se</t>
    <phoneticPr fontId="1" type="noConversion"/>
  </si>
  <si>
    <t>top SNP</t>
    <phoneticPr fontId="1" type="noConversion"/>
  </si>
  <si>
    <t>(1.007, 1.070)</t>
  </si>
  <si>
    <t>(1.109, 1.189)</t>
  </si>
  <si>
    <t>(0.854, 0.974)</t>
  </si>
  <si>
    <t>(0.868, 0.992)</t>
  </si>
  <si>
    <t>(0.738, 0.923)</t>
  </si>
  <si>
    <t>(1.005, 1.101)</t>
  </si>
  <si>
    <t>rs12469968</t>
    <phoneticPr fontId="1" type="noConversion"/>
  </si>
  <si>
    <t>eQTL SNP</t>
  </si>
  <si>
    <t>SNP position</t>
    <phoneticPr fontId="1" type="noConversion"/>
  </si>
  <si>
    <t>Genomic Locations(GRCh38/hg38)</t>
    <phoneticPr fontId="1" type="noConversion"/>
  </si>
  <si>
    <t>chr2:161,308,425-161,411,717</t>
    <phoneticPr fontId="1" type="noConversion"/>
  </si>
  <si>
    <t>Probe</t>
    <phoneticPr fontId="1" type="noConversion"/>
  </si>
  <si>
    <t>ENSG00000115233</t>
  </si>
  <si>
    <t>ENSG00000231445</t>
    <phoneticPr fontId="1" type="noConversion"/>
  </si>
  <si>
    <t>TIMM8AP1</t>
    <phoneticPr fontId="1" type="noConversion"/>
  </si>
  <si>
    <t>chr2:162,076,515-162,077,711</t>
    <phoneticPr fontId="1" type="noConversion"/>
  </si>
  <si>
    <t>ENSG00000115267</t>
    <phoneticPr fontId="1" type="noConversion"/>
  </si>
  <si>
    <t>chr2:162,267,074-162,318,684</t>
    <phoneticPr fontId="1" type="noConversion"/>
  </si>
  <si>
    <t>SNP position (GRCh38/hg38)</t>
    <phoneticPr fontId="1" type="noConversion"/>
  </si>
  <si>
    <t>rs4148646</t>
    <phoneticPr fontId="1" type="noConversion"/>
  </si>
  <si>
    <t>ENSG00000184669</t>
    <phoneticPr fontId="1" type="noConversion"/>
  </si>
  <si>
    <t>chr11:17,051,886-17,053,044</t>
    <phoneticPr fontId="1" type="noConversion"/>
  </si>
  <si>
    <t>ENSG00000201784</t>
    <phoneticPr fontId="1" type="noConversion"/>
  </si>
  <si>
    <t>ENSG00000110700</t>
    <phoneticPr fontId="1" type="noConversion"/>
  </si>
  <si>
    <t>chr11:17,074,388-17,077,715</t>
    <phoneticPr fontId="1" type="noConversion"/>
  </si>
  <si>
    <t>ENSG00000011405</t>
    <phoneticPr fontId="1" type="noConversion"/>
  </si>
  <si>
    <t>chr11:17,077,730-17,207,986</t>
    <phoneticPr fontId="1" type="noConversion"/>
  </si>
  <si>
    <t>ENSG00000070081</t>
    <phoneticPr fontId="1" type="noConversion"/>
  </si>
  <si>
    <t>NUCB2</t>
    <phoneticPr fontId="1" type="noConversion"/>
  </si>
  <si>
    <t>chr11:17,208,153-17,349,980</t>
    <phoneticPr fontId="1" type="noConversion"/>
  </si>
  <si>
    <t>ENSG00000188211</t>
    <phoneticPr fontId="1" type="noConversion"/>
  </si>
  <si>
    <t>NCR3LG1</t>
    <phoneticPr fontId="1" type="noConversion"/>
  </si>
  <si>
    <t>chr11:17,351,800-17,381,661</t>
    <phoneticPr fontId="1" type="noConversion"/>
  </si>
  <si>
    <t>ENSG00000129167</t>
    <phoneticPr fontId="1" type="noConversion"/>
  </si>
  <si>
    <t>TPH1</t>
    <phoneticPr fontId="1" type="noConversion"/>
  </si>
  <si>
    <t>chr11:18,017,555-18,046,269</t>
    <phoneticPr fontId="1" type="noConversion"/>
  </si>
  <si>
    <t>SNORD14A</t>
    <phoneticPr fontId="1" type="noConversion"/>
  </si>
  <si>
    <t>chr11:17,074,653-17,074,744</t>
    <phoneticPr fontId="1" type="noConversion"/>
  </si>
  <si>
    <t>PSMD14</t>
    <phoneticPr fontId="1" type="noConversion"/>
  </si>
  <si>
    <t>IFIH1</t>
    <phoneticPr fontId="1" type="noConversion"/>
  </si>
  <si>
    <t>OR7E14P</t>
    <phoneticPr fontId="1" type="noConversion"/>
  </si>
  <si>
    <t>RPS13</t>
    <phoneticPr fontId="1" type="noConversion"/>
  </si>
  <si>
    <r>
      <rPr>
        <sz val="12"/>
        <color theme="1"/>
        <rFont val="Times New Roman"/>
        <family val="1"/>
      </rPr>
      <t>PIK3C2A</t>
    </r>
    <r>
      <rPr>
        <sz val="12"/>
        <color rgb="FFFF0000"/>
        <rFont val="Times New Roman"/>
        <family val="1"/>
      </rPr>
      <t xml:space="preserve"> </t>
    </r>
    <phoneticPr fontId="1" type="noConversion"/>
  </si>
  <si>
    <t>IFIH1</t>
  </si>
  <si>
    <t>DPP4</t>
  </si>
  <si>
    <t>Gene chromosome</t>
  </si>
  <si>
    <t>SNP base pair</t>
  </si>
  <si>
    <t>PSMD14</t>
  </si>
  <si>
    <t>NA</t>
  </si>
  <si>
    <t>Gene base pair (hg19)</t>
    <phoneticPr fontId="1" type="noConversion"/>
  </si>
  <si>
    <t>GWAS association</t>
    <phoneticPr fontId="1" type="noConversion"/>
  </si>
  <si>
    <t>rs76472768</t>
  </si>
  <si>
    <t>rs117937619</t>
  </si>
  <si>
    <t xml:space="preserve">DPP4 </t>
    <phoneticPr fontId="1" type="noConversion"/>
  </si>
  <si>
    <t>rs6416170</t>
  </si>
  <si>
    <t>rs1541533</t>
  </si>
  <si>
    <t>rs17560341</t>
  </si>
  <si>
    <t>rs72863661</t>
  </si>
  <si>
    <t>rs7118875</t>
  </si>
  <si>
    <t>rs72863153</t>
  </si>
  <si>
    <t>rs6416171</t>
  </si>
  <si>
    <t>rs4757512</t>
  </si>
  <si>
    <t>eQTL association</t>
    <phoneticPr fontId="1" type="noConversion"/>
  </si>
  <si>
    <t>3.2717E-310</t>
    <phoneticPr fontId="1" type="noConversion"/>
  </si>
  <si>
    <t>*No eQTLs for PSMD14 or TIMM8AP1 are available at a genome-wide significance level (p &lt; 5.0E-08).</t>
    <phoneticPr fontId="1" type="noConversion"/>
  </si>
  <si>
    <t>*RPS13 cannot be extracted from the outcome phenotype using the SMR method.</t>
    <phoneticPr fontId="1" type="noConversion"/>
  </si>
  <si>
    <t>F-statistic</t>
    <phoneticPr fontId="1" type="noConversion"/>
  </si>
  <si>
    <t>Blood glucose trait</t>
    <phoneticPr fontId="1" type="noConversion"/>
  </si>
  <si>
    <t>P</t>
    <phoneticPr fontId="1" type="noConversion"/>
  </si>
  <si>
    <t>HbA1c</t>
  </si>
  <si>
    <t>Genetic correlation(rg)</t>
    <phoneticPr fontId="1" type="noConversion"/>
  </si>
  <si>
    <t>Phenotype</t>
    <phoneticPr fontId="1" type="noConversion"/>
  </si>
  <si>
    <t>h² (SE)</t>
    <phoneticPr fontId="1" type="noConversion"/>
  </si>
  <si>
    <t>h² (Z)</t>
    <phoneticPr fontId="1" type="noConversion"/>
  </si>
  <si>
    <r>
      <t>h² (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)</t>
    </r>
    <phoneticPr fontId="1" type="noConversion"/>
  </si>
  <si>
    <t>rg (SE)</t>
    <phoneticPr fontId="1" type="noConversion"/>
  </si>
  <si>
    <t>Heritability (h² )</t>
    <phoneticPr fontId="1" type="noConversion"/>
  </si>
  <si>
    <t>phenotype</t>
  </si>
  <si>
    <t>Ancestry</t>
  </si>
  <si>
    <t>Participants</t>
  </si>
  <si>
    <t>Web Source</t>
  </si>
  <si>
    <t>eQTLGen Consortium</t>
    <phoneticPr fontId="1" type="noConversion"/>
  </si>
  <si>
    <t>eQTL</t>
    <phoneticPr fontId="1" type="noConversion"/>
  </si>
  <si>
    <t>HbA1c</t>
    <phoneticPr fontId="1" type="noConversion"/>
  </si>
  <si>
    <t>European</t>
    <phoneticPr fontId="1" type="noConversion"/>
  </si>
  <si>
    <t>ebi-a-GCST007431</t>
    <phoneticPr fontId="1" type="noConversion"/>
  </si>
  <si>
    <t>Resource</t>
    <phoneticPr fontId="1" type="noConversion"/>
  </si>
  <si>
    <t>ukb-d-30750_irnt</t>
    <phoneticPr fontId="1" type="noConversion"/>
  </si>
  <si>
    <t>ebi-a-GCST007429</t>
    <phoneticPr fontId="1" type="noConversion"/>
  </si>
  <si>
    <t>344,182 individuals</t>
    <phoneticPr fontId="1" type="noConversion"/>
  </si>
  <si>
    <t>321,047 individuals</t>
    <phoneticPr fontId="1" type="noConversion"/>
  </si>
  <si>
    <t>https://gwas.mrcieu.ac.uk/datasets/ebi-a-GCST007432/</t>
    <phoneticPr fontId="1" type="noConversion"/>
  </si>
  <si>
    <t>https://gwas.mrcieu.ac.uk/datasets/ukb-d-30750_irnt/</t>
    <phoneticPr fontId="1" type="noConversion"/>
  </si>
  <si>
    <t>https://gwas.mrcieu.ac.uk/datasets/ebi-a-GCST007431/</t>
    <phoneticPr fontId="1" type="noConversion"/>
  </si>
  <si>
    <t>https://gwas.mrcieu.ac.uk/datasets/ebi-a-GCST007429/</t>
    <phoneticPr fontId="1" type="noConversion"/>
  </si>
  <si>
    <t>GBMI Consortium</t>
    <phoneticPr fontId="1" type="noConversion"/>
  </si>
  <si>
    <t>UKB Consortium</t>
    <phoneticPr fontId="1" type="noConversion"/>
  </si>
  <si>
    <t>https://pubmed.ncbi.nlm.nih.gov/36777996/</t>
    <phoneticPr fontId="1" type="noConversion"/>
  </si>
  <si>
    <t>Ref.pubmed</t>
    <phoneticPr fontId="1" type="noConversion"/>
  </si>
  <si>
    <t>https://www.eqtlgen.org/cis-eqtls.html</t>
    <phoneticPr fontId="1" type="noConversion"/>
  </si>
  <si>
    <t>Whole blood: 31684</t>
    <phoneticPr fontId="1" type="noConversion"/>
  </si>
  <si>
    <t xml:space="preserve">Predominantly European </t>
    <phoneticPr fontId="1" type="noConversion"/>
  </si>
  <si>
    <t>Type 2 Diabetes</t>
    <phoneticPr fontId="1" type="noConversion"/>
  </si>
  <si>
    <t>DIAGRAM Consortium</t>
    <phoneticPr fontId="1" type="noConversion"/>
  </si>
  <si>
    <t>74124 cases and 824006 controls</t>
    <phoneticPr fontId="1" type="noConversion"/>
  </si>
  <si>
    <t>81568  cases and 1310798 controls</t>
    <phoneticPr fontId="1" type="noConversion"/>
  </si>
  <si>
    <t>https://pubmed.ncbi.nlm.nih.gov/30297969/</t>
    <phoneticPr fontId="1" type="noConversion"/>
  </si>
  <si>
    <r>
      <t>Nick Shrine</t>
    </r>
    <r>
      <rPr>
        <i/>
        <sz val="12"/>
        <color theme="1"/>
        <rFont val="Times New Roman"/>
        <family val="1"/>
      </rPr>
      <t xml:space="preserve"> et al.</t>
    </r>
    <phoneticPr fontId="1" type="noConversion"/>
  </si>
  <si>
    <t>GWAS ID  (MRC-IEU)</t>
    <phoneticPr fontId="4" type="noConversion"/>
  </si>
  <si>
    <t>ATP-sensitive 
potassium channel</t>
    <phoneticPr fontId="1" type="noConversion"/>
  </si>
  <si>
    <t>Glucagon-like peptide 
1 receptor</t>
    <phoneticPr fontId="1" type="noConversion"/>
  </si>
  <si>
    <t>Sodium/
glucose cotransporter 2</t>
    <phoneticPr fontId="1" type="noConversion"/>
  </si>
  <si>
    <t>rs2960420
rs4135268</t>
    <phoneticPr fontId="1" type="noConversion"/>
  </si>
  <si>
    <t>ebi-a-GCST007432</t>
    <phoneticPr fontId="1" type="noConversion"/>
  </si>
  <si>
    <t>Predominantly European(95.5%)</t>
    <phoneticPr fontId="1" type="noConversion"/>
  </si>
  <si>
    <r>
      <t>1127 cis-eQTLs (MAF</t>
    </r>
    <r>
      <rPr>
        <sz val="12"/>
        <color theme="1"/>
        <rFont val="等线"/>
        <family val="2"/>
      </rPr>
      <t>&gt;</t>
    </r>
    <r>
      <rPr>
        <sz val="12"/>
        <color theme="1"/>
        <rFont val="Times New Roman"/>
        <family val="1"/>
      </rPr>
      <t xml:space="preserve"> 1%) in blood for PPARG gene (p </t>
    </r>
    <r>
      <rPr>
        <sz val="12"/>
        <color theme="1"/>
        <rFont val="Times New Roman"/>
        <family val="2"/>
      </rPr>
      <t xml:space="preserve">&lt; </t>
    </r>
    <r>
      <rPr>
        <sz val="12"/>
        <color theme="1"/>
        <rFont val="Times New Roman"/>
        <family val="1"/>
      </rPr>
      <t>5E-08), top SNP: rs11734408</t>
    </r>
    <phoneticPr fontId="1" type="noConversion"/>
  </si>
  <si>
    <r>
      <t>330 cis-eQTLs (MAF</t>
    </r>
    <r>
      <rPr>
        <sz val="12"/>
        <color theme="1"/>
        <rFont val="Times New Roman"/>
        <family val="2"/>
      </rPr>
      <t>&gt;</t>
    </r>
    <r>
      <rPr>
        <sz val="12"/>
        <color theme="1"/>
        <rFont val="Times New Roman"/>
        <family val="1"/>
      </rPr>
      <t xml:space="preserve"> 1%) in blood for KCNJ11 gene (p </t>
    </r>
    <r>
      <rPr>
        <sz val="12"/>
        <color theme="1"/>
        <rFont val="Times New Roman"/>
        <family val="2"/>
      </rPr>
      <t xml:space="preserve">&lt; </t>
    </r>
    <r>
      <rPr>
        <sz val="12"/>
        <color theme="1"/>
        <rFont val="Times New Roman"/>
        <family val="1"/>
      </rPr>
      <t>5E-08), top SNP: rs2074310</t>
    </r>
    <phoneticPr fontId="1" type="noConversion"/>
  </si>
  <si>
    <r>
      <t>134 cis-eQTLs (MAF</t>
    </r>
    <r>
      <rPr>
        <sz val="12"/>
        <color theme="1"/>
        <rFont val="Times New Roman"/>
        <family val="2"/>
      </rPr>
      <t>&gt;</t>
    </r>
    <r>
      <rPr>
        <sz val="12"/>
        <color theme="1"/>
        <rFont val="Times New Roman"/>
        <family val="1"/>
      </rPr>
      <t xml:space="preserve"> 1%) in blood for GLP1R gene (p </t>
    </r>
    <r>
      <rPr>
        <sz val="12"/>
        <color theme="1"/>
        <rFont val="Times New Roman"/>
        <family val="2"/>
      </rPr>
      <t xml:space="preserve">&lt; </t>
    </r>
    <r>
      <rPr>
        <sz val="12"/>
        <color theme="1"/>
        <rFont val="Times New Roman"/>
        <family val="1"/>
      </rPr>
      <t xml:space="preserve">5E-08), top SNP: rs9283907	</t>
    </r>
    <phoneticPr fontId="1" type="noConversion"/>
  </si>
  <si>
    <r>
      <t>101 cis-eQTLs (MAF</t>
    </r>
    <r>
      <rPr>
        <sz val="12"/>
        <color theme="1"/>
        <rFont val="Times New Roman"/>
        <family val="2"/>
      </rPr>
      <t>&gt;</t>
    </r>
    <r>
      <rPr>
        <sz val="12"/>
        <color theme="1"/>
        <rFont val="Times New Roman"/>
        <family val="1"/>
      </rPr>
      <t xml:space="preserve"> 1%) in blood for INSR gene (p </t>
    </r>
    <r>
      <rPr>
        <sz val="12"/>
        <color theme="1"/>
        <rFont val="Times New Roman"/>
        <family val="2"/>
      </rPr>
      <t xml:space="preserve">&lt; </t>
    </r>
    <r>
      <rPr>
        <sz val="12"/>
        <color theme="1"/>
        <rFont val="Times New Roman"/>
        <family val="1"/>
      </rPr>
      <t>5E-08), 
top SNP: rs4640294</t>
    </r>
    <phoneticPr fontId="1" type="noConversion"/>
  </si>
  <si>
    <r>
      <t>13 cis-eQTLs (MAF</t>
    </r>
    <r>
      <rPr>
        <sz val="12"/>
        <color theme="1"/>
        <rFont val="Times New Roman"/>
        <family val="2"/>
      </rPr>
      <t>&gt;</t>
    </r>
    <r>
      <rPr>
        <sz val="12"/>
        <color theme="1"/>
        <rFont val="Times New Roman"/>
        <family val="1"/>
      </rPr>
      <t xml:space="preserve"> 1%) in blood for SLC5A2 gene (p </t>
    </r>
    <r>
      <rPr>
        <sz val="12"/>
        <color theme="1"/>
        <rFont val="Times New Roman"/>
        <family val="2"/>
      </rPr>
      <t xml:space="preserve">&lt; </t>
    </r>
    <r>
      <rPr>
        <sz val="12"/>
        <color theme="1"/>
        <rFont val="Times New Roman"/>
        <family val="1"/>
      </rPr>
      <t>5E-08), top SNP: rs6565236</t>
    </r>
    <phoneticPr fontId="1" type="noConversion"/>
  </si>
  <si>
    <r>
      <t>165 cis-eQTLs (MAF</t>
    </r>
    <r>
      <rPr>
        <sz val="12"/>
        <color theme="1"/>
        <rFont val="Times New Roman"/>
        <family val="2"/>
      </rPr>
      <t>&gt;</t>
    </r>
    <r>
      <rPr>
        <sz val="12"/>
        <color theme="1"/>
        <rFont val="Times New Roman"/>
        <family val="1"/>
      </rPr>
      <t xml:space="preserve"> 1%) in blood for DPP4 gene (p </t>
    </r>
    <r>
      <rPr>
        <sz val="12"/>
        <color theme="1"/>
        <rFont val="Times New Roman"/>
        <family val="2"/>
      </rPr>
      <t xml:space="preserve">&lt; </t>
    </r>
    <r>
      <rPr>
        <sz val="12"/>
        <color theme="1"/>
        <rFont val="Times New Roman"/>
        <family val="1"/>
      </rPr>
      <t>5E-08), 
top SNP: rs13015258</t>
    </r>
    <phoneticPr fontId="1" type="noConversion"/>
  </si>
  <si>
    <r>
      <t xml:space="preserve">4 SNPs(MAF&gt;1%)in low linkage disequilibrium (r2 </t>
    </r>
    <r>
      <rPr>
        <sz val="12"/>
        <color theme="1"/>
        <rFont val="等线"/>
        <family val="2"/>
      </rPr>
      <t>＜</t>
    </r>
    <r>
      <rPr>
        <sz val="12"/>
        <color theme="1"/>
        <rFont val="Times New Roman"/>
        <family val="1"/>
      </rPr>
      <t>0.30),associated with SLC5A2 (p&lt;5.0E-08), located within ± 100kb  windows from HMGCR region</t>
    </r>
    <phoneticPr fontId="1" type="noConversion"/>
  </si>
  <si>
    <r>
      <t xml:space="preserve">3 SNPs(MAF&gt;1%)in low linkage disequilibrium (r2 </t>
    </r>
    <r>
      <rPr>
        <sz val="12"/>
        <color theme="1"/>
        <rFont val="等线"/>
        <family val="2"/>
      </rPr>
      <t>＜</t>
    </r>
    <r>
      <rPr>
        <sz val="12"/>
        <color theme="1"/>
        <rFont val="Times New Roman"/>
        <family val="1"/>
      </rPr>
      <t>0.30),associated with GLP1R (p&lt;5.0E-08), located within ± 100kb  windows from HMGCR region</t>
    </r>
    <phoneticPr fontId="1" type="noConversion"/>
  </si>
  <si>
    <r>
      <t xml:space="preserve">3 SNPs(MAF&gt;1%)in low linkage disequilibrium (r2 </t>
    </r>
    <r>
      <rPr>
        <sz val="12"/>
        <color theme="1"/>
        <rFont val="等线"/>
        <family val="2"/>
      </rPr>
      <t>＜</t>
    </r>
    <r>
      <rPr>
        <sz val="12"/>
        <color theme="1"/>
        <rFont val="Times New Roman"/>
        <family val="1"/>
      </rPr>
      <t>0.30),associated with HbA1c (p&lt;5.0E-08), located within ± 100kb  windows from KCNJ11 region</t>
    </r>
    <phoneticPr fontId="1" type="noConversion"/>
  </si>
  <si>
    <t>23 SNPs (MAF&gt;1% ) in low linkage disequilibrium (r2 &lt; 0.30), associated with HbA1c (p &lt; 5E-08), located within ± 100kb windows from PPARG region.</t>
    <phoneticPr fontId="1" type="noConversion"/>
  </si>
  <si>
    <t>Genetic variants associated with HbA1c level</t>
    <phoneticPr fontId="1" type="noConversion"/>
  </si>
  <si>
    <t>nsnps</t>
  </si>
  <si>
    <t>PP.H0.abf</t>
  </si>
  <si>
    <t>PP.H1.abf</t>
  </si>
  <si>
    <t>PP.H2.abf</t>
  </si>
  <si>
    <t>PP.H3.abf</t>
  </si>
  <si>
    <t>PP.H4.abf</t>
  </si>
  <si>
    <t>top eQTL SNP</t>
    <phoneticPr fontId="1" type="noConversion"/>
  </si>
  <si>
    <t>p-value</t>
    <phoneticPr fontId="1" type="noConversion"/>
  </si>
  <si>
    <t>HEIDI Test</t>
    <phoneticPr fontId="1" type="noConversion"/>
  </si>
  <si>
    <t>Number of SNPs</t>
    <phoneticPr fontId="1" type="noConversion"/>
  </si>
  <si>
    <t>p value</t>
    <phoneticPr fontId="1" type="noConversion"/>
  </si>
  <si>
    <t>Inverse variance weighted</t>
    <phoneticPr fontId="1" type="noConversion"/>
  </si>
  <si>
    <t>(0.884,1.260)</t>
  </si>
  <si>
    <t>(0.391,1.275)</t>
  </si>
  <si>
    <t>(0.852,1.361)</t>
  </si>
  <si>
    <t>(0.589,1.388)</t>
  </si>
  <si>
    <t>(0.195,1.543)</t>
  </si>
  <si>
    <t>(0.317,1.443)</t>
  </si>
  <si>
    <t>(0.834,1.777)</t>
  </si>
  <si>
    <t>(0.337,2.827)</t>
  </si>
  <si>
    <t>(0.761,1.881)</t>
  </si>
  <si>
    <t>(0.616,1.769)</t>
  </si>
  <si>
    <t>(1.015,1.133)</t>
  </si>
  <si>
    <t>(0.775,1.114)</t>
  </si>
  <si>
    <t>(1.006,1.123)</t>
  </si>
  <si>
    <t>(1.008,1.143)</t>
  </si>
  <si>
    <t>(0.837,1.190)</t>
  </si>
  <si>
    <t>(0.270,3.631)</t>
  </si>
  <si>
    <t>(0.888,1.178)</t>
  </si>
  <si>
    <t>(0.916,1.232)</t>
  </si>
  <si>
    <t>(0.685,0.990)</t>
  </si>
  <si>
    <t>(0.891,1.072)</t>
  </si>
  <si>
    <t>(0.778,1.331)</t>
  </si>
  <si>
    <t>(0.868,1.077)</t>
  </si>
  <si>
    <t>(0.920,1.170)</t>
  </si>
  <si>
    <t>(0.948,1.097)</t>
  </si>
  <si>
    <t>(0.861,1.440)</t>
  </si>
  <si>
    <t>(0.968,1.128)</t>
  </si>
  <si>
    <t>(0.983,1.176)</t>
  </si>
  <si>
    <t>(0.729,1.019)</t>
  </si>
  <si>
    <t>(0.220,2.386)</t>
  </si>
  <si>
    <t>(0.752,1.089)</t>
  </si>
  <si>
    <t>(0.750,1.124)</t>
  </si>
  <si>
    <t>(0.734,1.206)</t>
  </si>
  <si>
    <t>(0.753,1.249)</t>
  </si>
  <si>
    <t>(0.335,1.651)</t>
  </si>
  <si>
    <t>(0.893,1.241)</t>
  </si>
  <si>
    <t>(0.935,1.304)</t>
  </si>
  <si>
    <t>(1.020,1.133)</t>
  </si>
  <si>
    <t>(0.898,1.286)</t>
  </si>
  <si>
    <t>(1.005,1.166)</t>
  </si>
  <si>
    <t>(0.992,1.194)</t>
  </si>
  <si>
    <t>(0.778,1.108)</t>
  </si>
  <si>
    <t>(0.762,4.119)</t>
  </si>
  <si>
    <t>(0.807,1.182)</t>
  </si>
  <si>
    <t>(0.800,1.241)</t>
  </si>
  <si>
    <t>(0.790,1.345)</t>
  </si>
  <si>
    <t>(0.744,0.997)</t>
  </si>
  <si>
    <t>(0.841,1.764)</t>
  </si>
  <si>
    <t>(0.758,1.026)</t>
  </si>
  <si>
    <t>(0.747,1.050)</t>
  </si>
  <si>
    <t>Catalogs</t>
    <phoneticPr fontId="1" type="noConversion"/>
  </si>
  <si>
    <t>Table S1. Detailed information of data sources</t>
  </si>
  <si>
    <t>Table S2. Genetic instruments selection</t>
  </si>
  <si>
    <t>Table S3. Information of genetic instrumental variants associated with HbAc1 located within 100 kb windows from gene SLC5A2, PPARG ,KCNJ11 or GLP1R.</t>
  </si>
  <si>
    <t>Table S4. SMR association between expression of gene PPARG, KCNJ11, GLP1R, INSR, SLC5A2 or DPP4 and HbA1c.</t>
  </si>
  <si>
    <t xml:space="preserve">Table S5. Relationships between HbA1c mediated by genes GLP1R, KCNJ11, PPARG and SLC5A2 with  T2DM. </t>
  </si>
  <si>
    <t>Table S6 Genetic Correlation Estimates for HbA1c and COPD or lung function by LDSC regression analysis</t>
  </si>
  <si>
    <t xml:space="preserve">Table S7. SMR association between expression of gene HMGCR, PCSK9, CETP, LPL or NPC1L1 and OSA/lung function. </t>
  </si>
  <si>
    <t xml:space="preserve">Table S8. MR association between HbAc1  mediated by gene PPARG, KCNJ11, SLC5A2 or GLP1R and COPD ,lung function. </t>
  </si>
  <si>
    <t>Table S9. Summary of colocalization  analysis results</t>
  </si>
  <si>
    <t>Table S10. Association between eQTL top SNP of DPP4 or KCNJ11 with expression of other nearby genes (p&lt;0.05).</t>
  </si>
  <si>
    <t>Table S11. SMR association between expression of genes adjactent to DPP4 or KCNJ11 and outcome phenotype.</t>
  </si>
  <si>
    <t>Table S4. SMR association between expression of gene PPARG, KCNJ11, GLP1R, INSR, SLC5A2 or DPP4 and HbA1c</t>
  </si>
  <si>
    <t xml:space="preserve">Table S5. Relationships between HbA1c mediated by genes GLP1R, KCNJ11, PPARG and SLC5A2 with  T2DM </t>
  </si>
  <si>
    <t>Table S8. MR association between HbAc1  mediated by gene PPARG, KCNJ11, SLC5A2 or GLP1R and COPD ,lung function</t>
  </si>
  <si>
    <t>Table S7. SMR association between expression of gene HMGCR, PCSK9, CETP, LPL or NPC1L1 and OSA/lung function</t>
  </si>
  <si>
    <r>
      <t>Table S10. Association between eQTL top SNP of DPP4 or KCNJ11 with expression of other nearby genes (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&lt;0.05)</t>
    </r>
  </si>
  <si>
    <t>Table S11. SMR association between expression of genes adjactent to DPP4 or KCNJ11 and outcome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_ "/>
    <numFmt numFmtId="166" formatCode="0.00_ "/>
    <numFmt numFmtId="167" formatCode="0.0000"/>
    <numFmt numFmtId="168" formatCode="0.0000_ "/>
  </numFmts>
  <fonts count="2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2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  <font>
      <sz val="12"/>
      <color rgb="FF212529"/>
      <name val="Times New Roman"/>
      <family val="1"/>
    </font>
    <font>
      <sz val="12"/>
      <color rgb="FF333333"/>
      <name val="Times New Roman"/>
      <family val="1"/>
    </font>
    <font>
      <b/>
      <sz val="12"/>
      <color rgb="FF333333"/>
      <name val="Times New Roman"/>
      <family val="1"/>
    </font>
    <font>
      <b/>
      <sz val="12"/>
      <color rgb="FF212121"/>
      <name val="Times New Roman"/>
      <family val="1"/>
    </font>
    <font>
      <u/>
      <sz val="11"/>
      <color theme="10"/>
      <name val="Calibri"/>
      <family val="2"/>
      <scheme val="minor"/>
    </font>
    <font>
      <u/>
      <sz val="12"/>
      <color theme="1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等线"/>
      <family val="2"/>
    </font>
    <font>
      <sz val="12"/>
      <color theme="1"/>
      <name val="Times New Roman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193">
    <xf numFmtId="0" fontId="0" fillId="0" borderId="0" xfId="0"/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5" fontId="3" fillId="0" borderId="4" xfId="0" applyNumberFormat="1" applyFont="1" applyBorder="1" applyAlignment="1">
      <alignment horizontal="center" vertical="center" wrapText="1"/>
    </xf>
    <xf numFmtId="166" fontId="5" fillId="0" borderId="3" xfId="0" applyNumberFormat="1" applyFont="1" applyBorder="1" applyAlignment="1">
      <alignment horizontal="center" vertical="center" wrapText="1"/>
    </xf>
    <xf numFmtId="166" fontId="5" fillId="0" borderId="4" xfId="0" applyNumberFormat="1" applyFont="1" applyBorder="1" applyAlignment="1">
      <alignment horizontal="center" vertical="center" wrapText="1"/>
    </xf>
    <xf numFmtId="165" fontId="5" fillId="0" borderId="3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66" fontId="3" fillId="0" borderId="3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166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horizontal="right" vertical="center" wrapText="1"/>
    </xf>
    <xf numFmtId="166" fontId="8" fillId="0" borderId="0" xfId="0" applyNumberFormat="1" applyFont="1" applyAlignment="1">
      <alignment horizontal="center" vertical="center" wrapText="1"/>
    </xf>
    <xf numFmtId="0" fontId="2" fillId="0" borderId="0" xfId="0" applyFont="1"/>
    <xf numFmtId="11" fontId="2" fillId="0" borderId="0" xfId="0" applyNumberFormat="1" applyFont="1" applyAlignment="1">
      <alignment vertical="center"/>
    </xf>
    <xf numFmtId="0" fontId="2" fillId="0" borderId="0" xfId="0" applyFont="1" applyAlignment="1">
      <alignment horizontal="right" vertical="center" wrapText="1"/>
    </xf>
    <xf numFmtId="165" fontId="2" fillId="0" borderId="0" xfId="0" applyNumberFormat="1" applyFont="1" applyAlignment="1">
      <alignment vertical="center" wrapText="1"/>
    </xf>
    <xf numFmtId="16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 wrapText="1"/>
    </xf>
    <xf numFmtId="166" fontId="8" fillId="0" borderId="0" xfId="0" applyNumberFormat="1" applyFont="1" applyAlignment="1">
      <alignment horizontal="right" vertical="center" wrapText="1"/>
    </xf>
    <xf numFmtId="166" fontId="2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/>
    <xf numFmtId="0" fontId="7" fillId="0" borderId="0" xfId="0" applyFont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right" vertical="center" wrapText="1"/>
    </xf>
    <xf numFmtId="0" fontId="3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11" fontId="9" fillId="0" borderId="0" xfId="0" applyNumberFormat="1" applyFont="1" applyAlignment="1">
      <alignment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166" fontId="9" fillId="0" borderId="0" xfId="0" applyNumberFormat="1" applyFont="1" applyAlignment="1">
      <alignment vertical="center"/>
    </xf>
    <xf numFmtId="165" fontId="2" fillId="0" borderId="2" xfId="0" applyNumberFormat="1" applyFont="1" applyBorder="1" applyAlignment="1">
      <alignment horizontal="right" vertical="center" wrapText="1"/>
    </xf>
    <xf numFmtId="166" fontId="8" fillId="0" borderId="2" xfId="0" applyNumberFormat="1" applyFont="1" applyBorder="1" applyAlignment="1">
      <alignment horizontal="right" vertical="center" wrapText="1"/>
    </xf>
    <xf numFmtId="165" fontId="2" fillId="0" borderId="4" xfId="0" applyNumberFormat="1" applyFont="1" applyBorder="1" applyAlignment="1">
      <alignment horizontal="right" vertical="center" wrapText="1"/>
    </xf>
    <xf numFmtId="166" fontId="2" fillId="0" borderId="4" xfId="0" applyNumberFormat="1" applyFont="1" applyBorder="1" applyAlignment="1">
      <alignment horizontal="right" vertical="center" wrapText="1"/>
    </xf>
    <xf numFmtId="0" fontId="3" fillId="0" borderId="2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3" fillId="0" borderId="6" xfId="0" applyFont="1" applyBorder="1" applyAlignment="1">
      <alignment horizontal="left" vertical="center" wrapText="1"/>
    </xf>
    <xf numFmtId="167" fontId="3" fillId="0" borderId="6" xfId="0" applyNumberFormat="1" applyFont="1" applyBorder="1" applyAlignment="1">
      <alignment horizontal="left" vertical="center" wrapText="1"/>
    </xf>
    <xf numFmtId="11" fontId="3" fillId="0" borderId="6" xfId="0" applyNumberFormat="1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67" fontId="2" fillId="0" borderId="0" xfId="0" applyNumberFormat="1" applyFont="1" applyAlignment="1">
      <alignment horizontal="left" vertical="center" wrapText="1"/>
    </xf>
    <xf numFmtId="11" fontId="2" fillId="0" borderId="0" xfId="0" applyNumberFormat="1" applyFont="1" applyAlignment="1">
      <alignment horizontal="left" vertical="center" wrapText="1"/>
    </xf>
    <xf numFmtId="168" fontId="2" fillId="0" borderId="0" xfId="0" applyNumberFormat="1" applyFont="1" applyAlignment="1">
      <alignment horizontal="left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64" fontId="3" fillId="0" borderId="6" xfId="0" applyNumberFormat="1" applyFont="1" applyBorder="1" applyAlignment="1">
      <alignment horizontal="left" vertical="center" wrapText="1"/>
    </xf>
    <xf numFmtId="164" fontId="3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left" vertical="center"/>
    </xf>
    <xf numFmtId="166" fontId="2" fillId="0" borderId="0" xfId="0" applyNumberFormat="1" applyFont="1"/>
    <xf numFmtId="165" fontId="2" fillId="0" borderId="0" xfId="0" applyNumberFormat="1" applyFont="1"/>
    <xf numFmtId="165" fontId="2" fillId="0" borderId="4" xfId="0" applyNumberFormat="1" applyFont="1" applyBorder="1" applyAlignment="1">
      <alignment vertical="center"/>
    </xf>
    <xf numFmtId="166" fontId="2" fillId="0" borderId="4" xfId="0" applyNumberFormat="1" applyFont="1" applyBorder="1" applyAlignment="1">
      <alignment vertical="center"/>
    </xf>
    <xf numFmtId="166" fontId="8" fillId="0" borderId="4" xfId="0" applyNumberFormat="1" applyFont="1" applyBorder="1" applyAlignment="1">
      <alignment horizontal="right" vertical="center" wrapText="1"/>
    </xf>
    <xf numFmtId="0" fontId="2" fillId="0" borderId="4" xfId="0" applyFont="1" applyBorder="1" applyAlignment="1">
      <alignment vertical="center"/>
    </xf>
    <xf numFmtId="0" fontId="2" fillId="0" borderId="0" xfId="0" applyFont="1" applyAlignment="1">
      <alignment horizontal="left"/>
    </xf>
    <xf numFmtId="166" fontId="2" fillId="0" borderId="4" xfId="0" applyNumberFormat="1" applyFont="1" applyBorder="1"/>
    <xf numFmtId="165" fontId="3" fillId="0" borderId="6" xfId="0" applyNumberFormat="1" applyFont="1" applyBorder="1" applyAlignment="1">
      <alignment horizontal="left" vertical="center" wrapText="1"/>
    </xf>
    <xf numFmtId="165" fontId="2" fillId="0" borderId="4" xfId="0" applyNumberFormat="1" applyFont="1" applyBorder="1"/>
    <xf numFmtId="165" fontId="8" fillId="0" borderId="0" xfId="0" applyNumberFormat="1" applyFont="1" applyAlignment="1">
      <alignment horizontal="right" vertical="center" wrapText="1"/>
    </xf>
    <xf numFmtId="11" fontId="2" fillId="0" borderId="4" xfId="0" applyNumberFormat="1" applyFont="1" applyBorder="1" applyAlignment="1">
      <alignment vertical="center"/>
    </xf>
    <xf numFmtId="0" fontId="3" fillId="0" borderId="0" xfId="0" applyFont="1"/>
    <xf numFmtId="165" fontId="3" fillId="0" borderId="0" xfId="0" applyNumberFormat="1" applyFont="1" applyAlignment="1">
      <alignment horizontal="center" vertical="center" wrapText="1"/>
    </xf>
    <xf numFmtId="166" fontId="5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65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165" fontId="9" fillId="0" borderId="0" xfId="0" applyNumberFormat="1" applyFont="1" applyAlignment="1">
      <alignment horizontal="right" vertical="center"/>
    </xf>
    <xf numFmtId="166" fontId="9" fillId="0" borderId="0" xfId="0" applyNumberFormat="1" applyFont="1" applyAlignment="1">
      <alignment horizontal="right" vertical="center"/>
    </xf>
    <xf numFmtId="0" fontId="9" fillId="0" borderId="0" xfId="0" applyFont="1" applyAlignment="1">
      <alignment vertical="center" wrapText="1"/>
    </xf>
    <xf numFmtId="0" fontId="2" fillId="0" borderId="0" xfId="0" applyFont="1" applyAlignment="1">
      <alignment wrapText="1"/>
    </xf>
    <xf numFmtId="166" fontId="9" fillId="0" borderId="0" xfId="0" applyNumberFormat="1" applyFont="1"/>
    <xf numFmtId="166" fontId="10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166" fontId="12" fillId="0" borderId="0" xfId="0" applyNumberFormat="1" applyFont="1" applyAlignment="1">
      <alignment vertical="center"/>
    </xf>
    <xf numFmtId="2" fontId="12" fillId="0" borderId="0" xfId="0" applyNumberFormat="1" applyFont="1" applyAlignment="1">
      <alignment horizontal="center" vertical="center"/>
    </xf>
    <xf numFmtId="11" fontId="12" fillId="0" borderId="0" xfId="0" applyNumberFormat="1" applyFont="1" applyAlignment="1">
      <alignment vertical="center"/>
    </xf>
    <xf numFmtId="0" fontId="12" fillId="0" borderId="4" xfId="0" applyFont="1" applyBorder="1" applyAlignment="1">
      <alignment vertical="center"/>
    </xf>
    <xf numFmtId="166" fontId="12" fillId="0" borderId="4" xfId="0" applyNumberFormat="1" applyFont="1" applyBorder="1" applyAlignment="1">
      <alignment vertical="center"/>
    </xf>
    <xf numFmtId="2" fontId="12" fillId="0" borderId="4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 wrapText="1"/>
    </xf>
    <xf numFmtId="11" fontId="2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 wrapText="1"/>
    </xf>
    <xf numFmtId="165" fontId="2" fillId="0" borderId="1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165" fontId="3" fillId="0" borderId="0" xfId="0" applyNumberFormat="1" applyFont="1" applyAlignment="1">
      <alignment horizontal="left" vertical="center" wrapText="1"/>
    </xf>
    <xf numFmtId="0" fontId="13" fillId="0" borderId="0" xfId="0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165" fontId="3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vertical="center"/>
    </xf>
    <xf numFmtId="165" fontId="2" fillId="0" borderId="1" xfId="0" applyNumberFormat="1" applyFont="1" applyBorder="1" applyAlignment="1">
      <alignment vertical="center"/>
    </xf>
    <xf numFmtId="0" fontId="3" fillId="0" borderId="1" xfId="0" applyFont="1" applyBorder="1"/>
    <xf numFmtId="11" fontId="2" fillId="0" borderId="1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vertical="center"/>
    </xf>
    <xf numFmtId="165" fontId="16" fillId="0" borderId="6" xfId="0" applyNumberFormat="1" applyFont="1" applyBorder="1" applyAlignment="1">
      <alignment vertical="center"/>
    </xf>
    <xf numFmtId="165" fontId="3" fillId="0" borderId="6" xfId="0" applyNumberFormat="1" applyFont="1" applyBorder="1" applyAlignment="1">
      <alignment vertical="center" wrapText="1"/>
    </xf>
    <xf numFmtId="165" fontId="3" fillId="0" borderId="6" xfId="0" applyNumberFormat="1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18" fillId="0" borderId="0" xfId="1" applyFont="1"/>
    <xf numFmtId="0" fontId="3" fillId="0" borderId="6" xfId="0" applyFont="1" applyBorder="1"/>
    <xf numFmtId="0" fontId="19" fillId="0" borderId="6" xfId="0" applyFont="1" applyBorder="1"/>
    <xf numFmtId="0" fontId="18" fillId="0" borderId="1" xfId="1" applyFont="1" applyBorder="1"/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5" xfId="0" applyFont="1" applyBorder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 wrapText="1"/>
    </xf>
    <xf numFmtId="0" fontId="14" fillId="0" borderId="1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left" vertical="center" wrapText="1"/>
    </xf>
    <xf numFmtId="164" fontId="3" fillId="0" borderId="5" xfId="0" applyNumberFormat="1" applyFont="1" applyBorder="1" applyAlignment="1">
      <alignment horizontal="left" vertical="center" wrapText="1"/>
    </xf>
    <xf numFmtId="164" fontId="3" fillId="0" borderId="1" xfId="0" applyNumberFormat="1" applyFont="1" applyBorder="1" applyAlignment="1">
      <alignment horizontal="left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5" fontId="3" fillId="0" borderId="4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6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5" fontId="3" fillId="0" borderId="5" xfId="0" applyNumberFormat="1" applyFont="1" applyBorder="1" applyAlignment="1">
      <alignment horizontal="left" vertical="center" wrapText="1"/>
    </xf>
    <xf numFmtId="165" fontId="3" fillId="0" borderId="1" xfId="0" applyNumberFormat="1" applyFont="1" applyBorder="1" applyAlignment="1">
      <alignment horizontal="left" vertical="center" wrapText="1"/>
    </xf>
    <xf numFmtId="0" fontId="3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23" fillId="0" borderId="0" xfId="0" applyFont="1" applyAlignment="1">
      <alignment wrapText="1"/>
    </xf>
    <xf numFmtId="0" fontId="15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center"/>
    </xf>
    <xf numFmtId="0" fontId="22" fillId="0" borderId="0" xfId="0" applyFont="1"/>
    <xf numFmtId="0" fontId="3" fillId="0" borderId="0" xfId="0" applyFont="1" applyAlignment="1">
      <alignment horizontal="left"/>
    </xf>
    <xf numFmtId="165" fontId="3" fillId="0" borderId="0" xfId="0" applyNumberFormat="1" applyFont="1" applyAlignment="1">
      <alignment horizontal="left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gwas.mrcieu.ac.uk/datasets/ebi-a-GCST007431/" TargetMode="External"/><Relationship Id="rId7" Type="http://schemas.openxmlformats.org/officeDocument/2006/relationships/hyperlink" Target="https://pubmed.ncbi.nlm.nih.gov/30297969/" TargetMode="External"/><Relationship Id="rId2" Type="http://schemas.openxmlformats.org/officeDocument/2006/relationships/hyperlink" Target="https://gwas.mrcieu.ac.uk/datasets/ukb-d-30750_irnt/" TargetMode="External"/><Relationship Id="rId1" Type="http://schemas.openxmlformats.org/officeDocument/2006/relationships/hyperlink" Target="https://gwas.mrcieu.ac.uk/datasets/ebi-a-GCST007432/" TargetMode="External"/><Relationship Id="rId6" Type="http://schemas.openxmlformats.org/officeDocument/2006/relationships/hyperlink" Target="https://www.eqtlgen.org/cis-eqtls.html" TargetMode="External"/><Relationship Id="rId5" Type="http://schemas.openxmlformats.org/officeDocument/2006/relationships/hyperlink" Target="https://pubmed.ncbi.nlm.nih.gov/36777996/" TargetMode="External"/><Relationship Id="rId4" Type="http://schemas.openxmlformats.org/officeDocument/2006/relationships/hyperlink" Target="https://gwas.mrcieu.ac.uk/datasets/ebi-a-GCST00742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3B411-0E4F-4227-8A08-76ECD6A72EB8}">
  <dimension ref="A1:A12"/>
  <sheetViews>
    <sheetView workbookViewId="0">
      <selection activeCell="A16" sqref="A16"/>
    </sheetView>
  </sheetViews>
  <sheetFormatPr defaultRowHeight="15.6"/>
  <cols>
    <col min="1" max="1" width="138.44140625" style="21" bestFit="1" customWidth="1"/>
  </cols>
  <sheetData>
    <row r="1" spans="1:1">
      <c r="A1" s="21" t="s">
        <v>354</v>
      </c>
    </row>
    <row r="2" spans="1:1">
      <c r="A2" s="21" t="s">
        <v>355</v>
      </c>
    </row>
    <row r="3" spans="1:1">
      <c r="A3" s="21" t="s">
        <v>356</v>
      </c>
    </row>
    <row r="4" spans="1:1">
      <c r="A4" s="21" t="s">
        <v>357</v>
      </c>
    </row>
    <row r="5" spans="1:1">
      <c r="A5" s="21" t="s">
        <v>358</v>
      </c>
    </row>
    <row r="6" spans="1:1">
      <c r="A6" s="21" t="s">
        <v>359</v>
      </c>
    </row>
    <row r="7" spans="1:1">
      <c r="A7" s="21" t="s">
        <v>360</v>
      </c>
    </row>
    <row r="8" spans="1:1">
      <c r="A8" s="21" t="s">
        <v>361</v>
      </c>
    </row>
    <row r="9" spans="1:1">
      <c r="A9" s="21" t="s">
        <v>362</v>
      </c>
    </row>
    <row r="10" spans="1:1">
      <c r="A10" s="21" t="s">
        <v>363</v>
      </c>
    </row>
    <row r="11" spans="1:1">
      <c r="A11" s="21" t="s">
        <v>364</v>
      </c>
    </row>
    <row r="12" spans="1:1">
      <c r="A12" s="21" t="s">
        <v>36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375E7-581D-493D-8F1B-E316563CFE8C}">
  <dimension ref="A1:H30"/>
  <sheetViews>
    <sheetView workbookViewId="0">
      <selection activeCell="I23" sqref="I23"/>
    </sheetView>
  </sheetViews>
  <sheetFormatPr defaultColWidth="9" defaultRowHeight="15.6"/>
  <cols>
    <col min="1" max="1" width="9" style="21"/>
    <col min="2" max="2" width="12.77734375" style="21" customWidth="1"/>
    <col min="3" max="7" width="9.109375" style="21" bestFit="1" customWidth="1"/>
    <col min="8" max="16384" width="9" style="21"/>
  </cols>
  <sheetData>
    <row r="1" spans="1:8" s="82" customFormat="1">
      <c r="A1" s="183" t="s">
        <v>363</v>
      </c>
      <c r="B1" s="183"/>
      <c r="C1" s="183"/>
      <c r="D1" s="183"/>
      <c r="E1" s="183"/>
      <c r="F1" s="183"/>
      <c r="G1" s="183"/>
    </row>
    <row r="2" spans="1:8" ht="14.25" customHeight="1">
      <c r="A2" s="17" t="s">
        <v>30</v>
      </c>
      <c r="B2" s="1" t="s">
        <v>63</v>
      </c>
      <c r="C2" s="1" t="s">
        <v>64</v>
      </c>
      <c r="D2" s="1" t="s">
        <v>65</v>
      </c>
      <c r="E2" s="1" t="s">
        <v>66</v>
      </c>
      <c r="F2" s="1" t="s">
        <v>67</v>
      </c>
      <c r="G2" s="1" t="s">
        <v>68</v>
      </c>
    </row>
    <row r="3" spans="1:8" ht="14.25" customHeight="1">
      <c r="A3" s="1" t="s">
        <v>293</v>
      </c>
      <c r="B3" s="1">
        <v>2307</v>
      </c>
      <c r="C3" s="1">
        <v>895</v>
      </c>
      <c r="D3" s="1">
        <v>1033</v>
      </c>
      <c r="E3" s="1">
        <v>646</v>
      </c>
      <c r="F3" s="1">
        <v>340</v>
      </c>
      <c r="G3" s="1">
        <v>727</v>
      </c>
    </row>
    <row r="4" spans="1:8">
      <c r="A4" s="1" t="s">
        <v>294</v>
      </c>
      <c r="B4" s="22">
        <v>1.1456790787846101E-214</v>
      </c>
      <c r="C4" s="22">
        <v>1.04708824633598E-30</v>
      </c>
      <c r="D4" s="22">
        <v>2.6857631803058501E-12</v>
      </c>
      <c r="E4" s="22">
        <v>1.5008036377254E-12</v>
      </c>
      <c r="F4" s="1">
        <v>2.28675614782193E-4</v>
      </c>
      <c r="G4" s="22">
        <v>4.431614628986E-49</v>
      </c>
      <c r="H4" s="21" t="s">
        <v>78</v>
      </c>
    </row>
    <row r="5" spans="1:8">
      <c r="A5" s="1" t="s">
        <v>295</v>
      </c>
      <c r="B5" s="1">
        <v>0.89882850915411505</v>
      </c>
      <c r="C5" s="1">
        <v>0.53229962165484501</v>
      </c>
      <c r="D5" s="1">
        <v>0.97943770673658903</v>
      </c>
      <c r="E5" s="1">
        <v>0.97466879545472196</v>
      </c>
      <c r="F5" s="1">
        <v>0.75765114037554004</v>
      </c>
      <c r="G5" s="1">
        <v>0.94261285876054801</v>
      </c>
    </row>
    <row r="6" spans="1:8">
      <c r="A6" s="1" t="s">
        <v>296</v>
      </c>
      <c r="B6" s="22">
        <v>1.21961064770172E-215</v>
      </c>
      <c r="C6" s="22">
        <v>4.60779786164865E-32</v>
      </c>
      <c r="D6" s="22">
        <v>4.2245660596530699E-14</v>
      </c>
      <c r="E6" s="22">
        <v>3.21526894418007E-14</v>
      </c>
      <c r="F6" s="22">
        <v>7.1414243298701204E-5</v>
      </c>
      <c r="G6" s="22">
        <v>3.5828380550760202E-51</v>
      </c>
    </row>
    <row r="7" spans="1:8">
      <c r="A7" s="1" t="s">
        <v>297</v>
      </c>
      <c r="B7" s="1">
        <v>9.5677567810547703E-2</v>
      </c>
      <c r="C7" s="1">
        <v>2.29795613961341E-2</v>
      </c>
      <c r="D7" s="1">
        <v>1.5400885274628099E-2</v>
      </c>
      <c r="E7" s="1">
        <v>2.08765068759365E-2</v>
      </c>
      <c r="F7" s="1">
        <v>0.23660519339886399</v>
      </c>
      <c r="G7" s="1">
        <v>7.5709484817738301E-3</v>
      </c>
    </row>
    <row r="8" spans="1:8">
      <c r="A8" s="1" t="s">
        <v>298</v>
      </c>
      <c r="B8" s="1">
        <v>5.4939230353173397E-3</v>
      </c>
      <c r="C8" s="1">
        <v>0.44472081694902299</v>
      </c>
      <c r="D8" s="1">
        <v>5.1614079860566797E-3</v>
      </c>
      <c r="E8" s="1">
        <v>4.4546976678091601E-3</v>
      </c>
      <c r="F8" s="1">
        <v>5.4435763675144602E-3</v>
      </c>
      <c r="G8" s="1">
        <v>4.98161927576709E-2</v>
      </c>
    </row>
    <row r="11" spans="1:8">
      <c r="A11" s="1" t="s">
        <v>293</v>
      </c>
      <c r="B11" s="37">
        <v>2641</v>
      </c>
      <c r="C11" s="37">
        <v>1093</v>
      </c>
      <c r="D11" s="37">
        <v>1253</v>
      </c>
      <c r="E11" s="37">
        <v>785</v>
      </c>
      <c r="F11" s="37">
        <v>411</v>
      </c>
      <c r="G11" s="37">
        <v>1093</v>
      </c>
      <c r="H11" s="21" t="s">
        <v>58</v>
      </c>
    </row>
    <row r="12" spans="1:8">
      <c r="A12" s="1" t="s">
        <v>294</v>
      </c>
      <c r="B12" s="39">
        <v>6.6240164673804303E-218</v>
      </c>
      <c r="C12" s="39">
        <v>1.26175303830207E-31</v>
      </c>
      <c r="D12" s="39">
        <v>2.70861846437785E-12</v>
      </c>
      <c r="E12" s="39">
        <v>1.0812481436796101E-12</v>
      </c>
      <c r="F12" s="39">
        <v>5.3171584375800301E-17</v>
      </c>
      <c r="G12" s="39">
        <v>3.7791123545712703E-49</v>
      </c>
    </row>
    <row r="13" spans="1:8">
      <c r="A13" s="1" t="s">
        <v>295</v>
      </c>
      <c r="B13" s="37">
        <v>1.0393498234172599E-3</v>
      </c>
      <c r="C13" s="37">
        <v>0.88232692289256598</v>
      </c>
      <c r="D13" s="37">
        <v>0.98781804754663005</v>
      </c>
      <c r="E13" s="37">
        <v>0.783305054137025</v>
      </c>
      <c r="F13" s="39">
        <v>1.7764752388459101E-13</v>
      </c>
      <c r="G13" s="37">
        <v>0.95812933796228095</v>
      </c>
    </row>
    <row r="14" spans="1:8">
      <c r="A14" s="1" t="s">
        <v>296</v>
      </c>
      <c r="B14" s="39">
        <v>6.3665936095330999E-215</v>
      </c>
      <c r="C14" s="39">
        <v>1.6545040982025299E-32</v>
      </c>
      <c r="D14" s="39">
        <v>2.69732646113959E-14</v>
      </c>
      <c r="E14" s="39">
        <v>2.7483306033971302E-13</v>
      </c>
      <c r="F14" s="37">
        <v>2.9921598067078598E-4</v>
      </c>
      <c r="G14" s="39">
        <v>1.56459345313995E-50</v>
      </c>
    </row>
    <row r="15" spans="1:8">
      <c r="A15" s="1" t="s">
        <v>297</v>
      </c>
      <c r="B15" s="37">
        <v>0.99895855672408995</v>
      </c>
      <c r="C15" s="37">
        <v>0.115695267655052</v>
      </c>
      <c r="D15" s="37">
        <v>9.8346518688482102E-3</v>
      </c>
      <c r="E15" s="37">
        <v>0.19908388702598701</v>
      </c>
      <c r="F15" s="37">
        <v>0.99968767151960802</v>
      </c>
      <c r="G15" s="37">
        <v>3.9665387238659901E-2</v>
      </c>
    </row>
    <row r="16" spans="1:8">
      <c r="A16" s="1" t="s">
        <v>298</v>
      </c>
      <c r="B16" s="39">
        <v>2.0934524927453602E-6</v>
      </c>
      <c r="C16" s="37">
        <v>1.9778094523819202E-3</v>
      </c>
      <c r="D16" s="37">
        <v>2.34730058178777E-3</v>
      </c>
      <c r="E16" s="37">
        <v>1.76110588356326E-2</v>
      </c>
      <c r="F16" s="39">
        <v>1.31124995397963E-5</v>
      </c>
      <c r="G16" s="37">
        <v>2.2052747990656601E-3</v>
      </c>
    </row>
    <row r="18" spans="1:8">
      <c r="A18" s="1" t="s">
        <v>293</v>
      </c>
      <c r="B18" s="37">
        <v>2626</v>
      </c>
      <c r="C18" s="37">
        <v>1099</v>
      </c>
      <c r="D18" s="37">
        <v>1255</v>
      </c>
      <c r="E18" s="37">
        <v>783</v>
      </c>
      <c r="F18" s="37">
        <v>411</v>
      </c>
      <c r="G18" s="37">
        <v>1097</v>
      </c>
      <c r="H18" s="21" t="s">
        <v>56</v>
      </c>
    </row>
    <row r="19" spans="1:8">
      <c r="A19" s="1" t="s">
        <v>294</v>
      </c>
      <c r="B19" s="39">
        <v>3.8070050735798799E-215</v>
      </c>
      <c r="C19" s="39">
        <v>1.3441509517289201E-31</v>
      </c>
      <c r="D19" s="39">
        <v>2.7116007478699E-12</v>
      </c>
      <c r="E19" s="39">
        <v>1.3188604098764199E-12</v>
      </c>
      <c r="F19" s="39">
        <v>3.1738111081774001E-12</v>
      </c>
      <c r="G19" s="39">
        <v>3.4239224491657601E-49</v>
      </c>
    </row>
    <row r="20" spans="1:8">
      <c r="A20" s="1" t="s">
        <v>295</v>
      </c>
      <c r="B20" s="37">
        <v>0.59734291970915399</v>
      </c>
      <c r="C20" s="37">
        <v>0.93994667509424101</v>
      </c>
      <c r="D20" s="37">
        <v>0.98890566972588001</v>
      </c>
      <c r="E20" s="37">
        <v>0.95553270611975405</v>
      </c>
      <c r="F20" s="39">
        <v>1.06037729139791E-8</v>
      </c>
      <c r="G20" s="37">
        <v>0.86807700900587603</v>
      </c>
    </row>
    <row r="21" spans="1:8">
      <c r="A21" s="1" t="s">
        <v>296</v>
      </c>
      <c r="B21" s="39">
        <v>2.5597083188485701E-215</v>
      </c>
      <c r="C21" s="39">
        <v>8.2968328316404697E-33</v>
      </c>
      <c r="D21" s="39">
        <v>2.3231916086307698E-14</v>
      </c>
      <c r="E21" s="39">
        <v>4.0011126959361399E-14</v>
      </c>
      <c r="F21" s="37">
        <v>2.99215830472609E-4</v>
      </c>
      <c r="G21" s="39">
        <v>5.1416330318851803E-50</v>
      </c>
    </row>
    <row r="22" spans="1:8">
      <c r="A22" s="1" t="s">
        <v>297</v>
      </c>
      <c r="B22" s="37">
        <v>0.40163322964591402</v>
      </c>
      <c r="C22" s="37">
        <v>5.8016598933083398E-2</v>
      </c>
      <c r="D22" s="37">
        <v>8.4699258241928092E-3</v>
      </c>
      <c r="E22" s="37">
        <v>2.89731236790251E-2</v>
      </c>
      <c r="F22" s="37">
        <v>0.99968667501296504</v>
      </c>
      <c r="G22" s="37">
        <v>0.13035574925683699</v>
      </c>
    </row>
    <row r="23" spans="1:8">
      <c r="A23" s="1" t="s">
        <v>298</v>
      </c>
      <c r="B23" s="37">
        <v>1.02385064493025E-3</v>
      </c>
      <c r="C23" s="37">
        <v>2.0367259726748899E-3</v>
      </c>
      <c r="D23" s="37">
        <v>2.6244044471925398E-3</v>
      </c>
      <c r="E23" s="37">
        <v>1.5494170199862101E-2</v>
      </c>
      <c r="F23" s="39">
        <v>1.40985496160417E-5</v>
      </c>
      <c r="G23" s="37">
        <v>1.56724173728774E-3</v>
      </c>
    </row>
    <row r="25" spans="1:8">
      <c r="A25" s="1" t="s">
        <v>293</v>
      </c>
      <c r="B25" s="37">
        <v>2628</v>
      </c>
      <c r="C25" s="37">
        <v>1095</v>
      </c>
      <c r="D25" s="37">
        <v>1256</v>
      </c>
      <c r="E25" s="37">
        <v>790</v>
      </c>
      <c r="F25" s="37">
        <v>409</v>
      </c>
      <c r="G25" s="37">
        <v>1087</v>
      </c>
      <c r="H25" s="21" t="s">
        <v>59</v>
      </c>
    </row>
    <row r="26" spans="1:8">
      <c r="A26" s="1" t="s">
        <v>294</v>
      </c>
      <c r="B26" s="39">
        <v>1.2148784927671801E-220</v>
      </c>
      <c r="C26" s="39">
        <v>1.4089705534785099E-31</v>
      </c>
      <c r="D26" s="39">
        <v>2.7161904598474198E-12</v>
      </c>
      <c r="E26" s="39">
        <v>7.2722027862584601E-13</v>
      </c>
      <c r="F26" s="37">
        <v>2.9011600370957598E-4</v>
      </c>
      <c r="G26" s="39">
        <v>3.8988632278592599E-49</v>
      </c>
    </row>
    <row r="27" spans="1:8">
      <c r="A27" s="1" t="s">
        <v>295</v>
      </c>
      <c r="B27" s="39">
        <v>1.90622072446379E-6</v>
      </c>
      <c r="C27" s="37">
        <v>0.98527282105033298</v>
      </c>
      <c r="D27" s="37">
        <v>0.99057951206675499</v>
      </c>
      <c r="E27" s="37">
        <v>0.52688120408863703</v>
      </c>
      <c r="F27" s="37">
        <v>0.96928441200907201</v>
      </c>
      <c r="G27" s="37">
        <v>0.98849012488226795</v>
      </c>
    </row>
    <row r="28" spans="1:8">
      <c r="A28" s="1" t="s">
        <v>296</v>
      </c>
      <c r="B28" s="39">
        <v>6.37321875704912E-215</v>
      </c>
      <c r="C28" s="39">
        <v>1.8611292822779301E-33</v>
      </c>
      <c r="D28" s="39">
        <v>1.9185414031979399E-14</v>
      </c>
      <c r="E28" s="39">
        <v>6.5069660222725004E-13</v>
      </c>
      <c r="F28" s="39">
        <v>7.3402878551400903E-6</v>
      </c>
      <c r="G28" s="39">
        <v>3.2535852750683601E-51</v>
      </c>
    </row>
    <row r="29" spans="1:8">
      <c r="A29" s="1" t="s">
        <v>297</v>
      </c>
      <c r="B29" s="37">
        <v>0.99999808610182395</v>
      </c>
      <c r="C29" s="37">
        <v>1.30128948129961E-2</v>
      </c>
      <c r="D29" s="37">
        <v>6.9943873967289998E-3</v>
      </c>
      <c r="E29" s="37">
        <v>0.47143705471112601</v>
      </c>
      <c r="F29" s="37">
        <v>2.4518174919037801E-2</v>
      </c>
      <c r="G29" s="37">
        <v>8.2456450722520908E-3</v>
      </c>
    </row>
    <row r="30" spans="1:8">
      <c r="A30" s="1" t="s">
        <v>298</v>
      </c>
      <c r="B30" s="39">
        <v>7.6774384824931895E-9</v>
      </c>
      <c r="C30" s="37">
        <v>1.71428413667716E-3</v>
      </c>
      <c r="D30" s="37">
        <v>2.4261005337804799E-3</v>
      </c>
      <c r="E30" s="37">
        <v>1.68174119886075E-3</v>
      </c>
      <c r="F30" s="37">
        <v>5.8999567803265903E-3</v>
      </c>
      <c r="G30" s="37">
        <v>3.2642300454755599E-3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5DB49-FAF5-4063-BD6F-58024EFFC0B9}">
  <dimension ref="A1:M17"/>
  <sheetViews>
    <sheetView workbookViewId="0">
      <selection sqref="A1:M1"/>
    </sheetView>
  </sheetViews>
  <sheetFormatPr defaultRowHeight="14.4"/>
  <cols>
    <col min="1" max="1" width="11.33203125" style="114" bestFit="1" customWidth="1"/>
    <col min="2" max="2" width="12.88671875" style="114" customWidth="1"/>
    <col min="3" max="3" width="13" style="114" customWidth="1"/>
    <col min="4" max="4" width="18.44140625" style="114" bestFit="1" customWidth="1"/>
    <col min="5" max="5" width="11" style="114" bestFit="1" customWidth="1"/>
    <col min="6" max="6" width="7.21875" style="114" customWidth="1"/>
    <col min="7" max="7" width="10.44140625" style="114" bestFit="1" customWidth="1"/>
    <col min="8" max="13" width="9" style="114"/>
  </cols>
  <sheetData>
    <row r="1" spans="1:13" s="190" customFormat="1" ht="16.2">
      <c r="A1" s="189" t="s">
        <v>370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  <c r="M1" s="189"/>
    </row>
    <row r="2" spans="1:13" ht="15.75" customHeight="1">
      <c r="A2" s="169" t="s">
        <v>30</v>
      </c>
      <c r="B2" s="169" t="s">
        <v>176</v>
      </c>
      <c r="C2" s="169"/>
      <c r="D2" s="169" t="s">
        <v>178</v>
      </c>
      <c r="E2" s="169" t="s">
        <v>174</v>
      </c>
      <c r="F2" s="169" t="s">
        <v>33</v>
      </c>
      <c r="G2" s="169" t="s">
        <v>185</v>
      </c>
      <c r="H2" s="169" t="s">
        <v>34</v>
      </c>
      <c r="I2" s="169" t="s">
        <v>35</v>
      </c>
      <c r="J2" s="169" t="s">
        <v>36</v>
      </c>
      <c r="K2" s="177" t="s">
        <v>37</v>
      </c>
      <c r="L2" s="177"/>
      <c r="M2" s="177"/>
    </row>
    <row r="3" spans="1:13" ht="15.6">
      <c r="A3" s="156"/>
      <c r="B3" s="156"/>
      <c r="C3" s="156"/>
      <c r="D3" s="156"/>
      <c r="E3" s="156"/>
      <c r="F3" s="156"/>
      <c r="G3" s="156"/>
      <c r="H3" s="156"/>
      <c r="I3" s="156"/>
      <c r="J3" s="156"/>
      <c r="K3" s="113" t="s">
        <v>42</v>
      </c>
      <c r="L3" s="113" t="s">
        <v>43</v>
      </c>
      <c r="M3" s="113" t="s">
        <v>44</v>
      </c>
    </row>
    <row r="4" spans="1:13" ht="17.399999999999999">
      <c r="A4" s="119" t="s">
        <v>68</v>
      </c>
      <c r="B4" s="172"/>
      <c r="C4" s="172"/>
      <c r="D4" s="60"/>
      <c r="E4" s="60"/>
      <c r="F4" s="60"/>
      <c r="G4" s="60"/>
      <c r="H4" s="60"/>
      <c r="I4" s="60"/>
      <c r="J4" s="60"/>
      <c r="K4" s="60"/>
      <c r="L4" s="60"/>
      <c r="M4" s="60"/>
    </row>
    <row r="5" spans="1:13" ht="15.6">
      <c r="A5" s="53" t="s">
        <v>205</v>
      </c>
      <c r="B5" s="178" t="s">
        <v>177</v>
      </c>
      <c r="C5" s="178"/>
      <c r="D5" s="53" t="s">
        <v>179</v>
      </c>
      <c r="E5" s="53" t="s">
        <v>88</v>
      </c>
      <c r="F5" s="53">
        <v>2</v>
      </c>
      <c r="G5" s="53">
        <v>162923917</v>
      </c>
      <c r="H5" s="53" t="s">
        <v>47</v>
      </c>
      <c r="I5" s="53" t="s">
        <v>48</v>
      </c>
      <c r="J5" s="53">
        <v>0.499417</v>
      </c>
      <c r="K5" s="53">
        <v>-3.3679800000000003E-2</v>
      </c>
      <c r="L5" s="53">
        <v>1.18374E-2</v>
      </c>
      <c r="M5" s="55">
        <v>4.4383499999999998E-3</v>
      </c>
    </row>
    <row r="6" spans="1:13" ht="15.6">
      <c r="A6" s="53" t="s">
        <v>68</v>
      </c>
      <c r="B6" s="175" t="s">
        <v>77</v>
      </c>
      <c r="C6" s="175"/>
      <c r="D6" s="53" t="s">
        <v>70</v>
      </c>
      <c r="E6" s="53" t="s">
        <v>88</v>
      </c>
      <c r="F6" s="53">
        <v>2</v>
      </c>
      <c r="G6" s="53">
        <v>162923917</v>
      </c>
      <c r="H6" s="53" t="s">
        <v>47</v>
      </c>
      <c r="I6" s="53" t="s">
        <v>48</v>
      </c>
      <c r="J6" s="53">
        <v>0.499417</v>
      </c>
      <c r="K6" s="53">
        <v>0.101845</v>
      </c>
      <c r="L6" s="53">
        <v>7.9244599999999995E-3</v>
      </c>
      <c r="M6" s="55">
        <v>8.3814399999999998E-38</v>
      </c>
    </row>
    <row r="7" spans="1:13" ht="15.6">
      <c r="A7" s="53" t="s">
        <v>181</v>
      </c>
      <c r="B7" s="175" t="s">
        <v>182</v>
      </c>
      <c r="C7" s="175"/>
      <c r="D7" s="53" t="s">
        <v>180</v>
      </c>
      <c r="E7" s="53" t="s">
        <v>88</v>
      </c>
      <c r="F7" s="53">
        <v>2</v>
      </c>
      <c r="G7" s="53">
        <v>162923917</v>
      </c>
      <c r="H7" s="53" t="s">
        <v>47</v>
      </c>
      <c r="I7" s="53" t="s">
        <v>48</v>
      </c>
      <c r="J7" s="53">
        <v>0.499417</v>
      </c>
      <c r="K7" s="53">
        <v>-9.0182399999999996E-2</v>
      </c>
      <c r="L7" s="53">
        <v>2.2252999999999998E-2</v>
      </c>
      <c r="M7" s="55">
        <v>5.0652000000000002E-5</v>
      </c>
    </row>
    <row r="8" spans="1:13" ht="15.6">
      <c r="A8" s="53" t="s">
        <v>206</v>
      </c>
      <c r="B8" s="53" t="s">
        <v>184</v>
      </c>
      <c r="C8" s="53"/>
      <c r="D8" s="53" t="s">
        <v>183</v>
      </c>
      <c r="E8" s="53" t="s">
        <v>88</v>
      </c>
      <c r="F8" s="53">
        <v>2</v>
      </c>
      <c r="G8" s="53">
        <v>162923917</v>
      </c>
      <c r="H8" s="53" t="s">
        <v>47</v>
      </c>
      <c r="I8" s="53" t="s">
        <v>48</v>
      </c>
      <c r="J8" s="53">
        <v>0.499417</v>
      </c>
      <c r="K8" s="53">
        <v>-2.43593E-2</v>
      </c>
      <c r="L8" s="53">
        <v>1.1839799999999999E-2</v>
      </c>
      <c r="M8" s="53">
        <v>3.9647799999999997E-2</v>
      </c>
    </row>
    <row r="9" spans="1:13" ht="17.399999999999999">
      <c r="A9" s="118" t="s">
        <v>64</v>
      </c>
      <c r="B9" s="176"/>
      <c r="C9" s="176"/>
      <c r="D9" s="76"/>
      <c r="E9" s="76"/>
      <c r="F9" s="76"/>
      <c r="G9" s="76"/>
      <c r="H9" s="76"/>
      <c r="I9" s="76"/>
      <c r="J9" s="76"/>
      <c r="K9" s="76"/>
      <c r="L9" s="76"/>
      <c r="M9" s="76"/>
    </row>
    <row r="10" spans="1:13" ht="15.6">
      <c r="A10" s="53" t="s">
        <v>207</v>
      </c>
      <c r="B10" s="175" t="s">
        <v>188</v>
      </c>
      <c r="C10" s="175"/>
      <c r="D10" s="53" t="s">
        <v>187</v>
      </c>
      <c r="E10" s="53" t="s">
        <v>82</v>
      </c>
      <c r="F10" s="53">
        <v>11</v>
      </c>
      <c r="G10" s="53">
        <v>17415190</v>
      </c>
      <c r="H10" s="53" t="s">
        <v>54</v>
      </c>
      <c r="I10" s="53" t="s">
        <v>47</v>
      </c>
      <c r="J10" s="53">
        <v>0.37300899999999998</v>
      </c>
      <c r="K10" s="53">
        <v>-8.21548E-2</v>
      </c>
      <c r="L10" s="53">
        <v>1.13226E-2</v>
      </c>
      <c r="M10" s="55">
        <v>3.9929099999999998E-13</v>
      </c>
    </row>
    <row r="11" spans="1:13" ht="15.6">
      <c r="A11" s="53" t="s">
        <v>203</v>
      </c>
      <c r="B11" s="175" t="s">
        <v>204</v>
      </c>
      <c r="C11" s="175"/>
      <c r="D11" s="53" t="s">
        <v>189</v>
      </c>
      <c r="E11" s="53" t="s">
        <v>186</v>
      </c>
      <c r="F11" s="53">
        <v>11</v>
      </c>
      <c r="G11" s="53">
        <v>17415190</v>
      </c>
      <c r="H11" s="53" t="s">
        <v>54</v>
      </c>
      <c r="I11" s="53" t="s">
        <v>47</v>
      </c>
      <c r="J11" s="53">
        <v>0.37300899999999998</v>
      </c>
      <c r="K11" s="53">
        <v>-0.10378999999999999</v>
      </c>
      <c r="L11" s="53">
        <v>9.9857799999999997E-3</v>
      </c>
      <c r="M11" s="55">
        <v>2.6460099999999999E-25</v>
      </c>
    </row>
    <row r="12" spans="1:13" ht="15.6">
      <c r="A12" s="53" t="s">
        <v>208</v>
      </c>
      <c r="B12" s="175" t="s">
        <v>191</v>
      </c>
      <c r="C12" s="175"/>
      <c r="D12" s="53" t="s">
        <v>190</v>
      </c>
      <c r="E12" s="53" t="s">
        <v>82</v>
      </c>
      <c r="F12" s="53">
        <v>11</v>
      </c>
      <c r="G12" s="53">
        <v>17415190</v>
      </c>
      <c r="H12" s="53" t="s">
        <v>54</v>
      </c>
      <c r="I12" s="53" t="s">
        <v>47</v>
      </c>
      <c r="J12" s="53">
        <v>0.37300899999999998</v>
      </c>
      <c r="K12" s="53">
        <v>2.1914099999999999E-2</v>
      </c>
      <c r="L12" s="53">
        <v>8.6630800000000001E-3</v>
      </c>
      <c r="M12" s="55">
        <v>1.14193E-2</v>
      </c>
    </row>
    <row r="13" spans="1:13" ht="15.6">
      <c r="A13" s="115" t="s">
        <v>209</v>
      </c>
      <c r="B13" s="175" t="s">
        <v>193</v>
      </c>
      <c r="C13" s="175"/>
      <c r="D13" s="53" t="s">
        <v>192</v>
      </c>
      <c r="E13" s="53" t="s">
        <v>82</v>
      </c>
      <c r="F13" s="53">
        <v>11</v>
      </c>
      <c r="G13" s="53">
        <v>17415190</v>
      </c>
      <c r="H13" s="53" t="s">
        <v>54</v>
      </c>
      <c r="I13" s="53" t="s">
        <v>47</v>
      </c>
      <c r="J13" s="53">
        <v>0.37300899999999998</v>
      </c>
      <c r="K13" s="53">
        <v>-0.28176099999999998</v>
      </c>
      <c r="L13" s="53">
        <v>8.8848199999999999E-3</v>
      </c>
      <c r="M13" s="55">
        <v>1.04154E-220</v>
      </c>
    </row>
    <row r="14" spans="1:13" ht="15.6">
      <c r="A14" s="53" t="s">
        <v>195</v>
      </c>
      <c r="B14" s="175" t="s">
        <v>196</v>
      </c>
      <c r="C14" s="175"/>
      <c r="D14" s="76" t="s">
        <v>194</v>
      </c>
      <c r="E14" s="76" t="s">
        <v>82</v>
      </c>
      <c r="F14" s="76">
        <v>11</v>
      </c>
      <c r="G14" s="76">
        <v>17415190</v>
      </c>
      <c r="H14" s="76" t="s">
        <v>54</v>
      </c>
      <c r="I14" s="76" t="s">
        <v>47</v>
      </c>
      <c r="J14" s="76">
        <v>0.37300899999999998</v>
      </c>
      <c r="K14" s="76">
        <v>-0.134435</v>
      </c>
      <c r="L14" s="76">
        <v>1.21928E-2</v>
      </c>
      <c r="M14" s="117">
        <v>2.8696000000000002E-28</v>
      </c>
    </row>
    <row r="15" spans="1:13" ht="15.6">
      <c r="A15" s="53" t="s">
        <v>198</v>
      </c>
      <c r="B15" s="175" t="s">
        <v>199</v>
      </c>
      <c r="C15" s="175"/>
      <c r="D15" s="76" t="s">
        <v>197</v>
      </c>
      <c r="E15" s="76" t="s">
        <v>82</v>
      </c>
      <c r="F15" s="76">
        <v>11</v>
      </c>
      <c r="G15" s="76">
        <v>17415190</v>
      </c>
      <c r="H15" s="76" t="s">
        <v>54</v>
      </c>
      <c r="I15" s="76" t="s">
        <v>47</v>
      </c>
      <c r="J15" s="76">
        <v>0.37300899999999998</v>
      </c>
      <c r="K15" s="76">
        <v>-5.3730600000000003E-2</v>
      </c>
      <c r="L15" s="76">
        <v>9.6843299999999997E-3</v>
      </c>
      <c r="M15" s="117">
        <v>2.8862999999999998E-8</v>
      </c>
    </row>
    <row r="16" spans="1:13" ht="15.6">
      <c r="A16" s="53" t="s">
        <v>64</v>
      </c>
      <c r="B16" s="175" t="s">
        <v>73</v>
      </c>
      <c r="C16" s="175"/>
      <c r="D16" s="76" t="s">
        <v>81</v>
      </c>
      <c r="E16" s="76" t="s">
        <v>82</v>
      </c>
      <c r="F16" s="76">
        <v>11</v>
      </c>
      <c r="G16" s="76">
        <v>17415190</v>
      </c>
      <c r="H16" s="76" t="s">
        <v>54</v>
      </c>
      <c r="I16" s="76" t="s">
        <v>47</v>
      </c>
      <c r="J16" s="76">
        <v>0.37300899999999998</v>
      </c>
      <c r="K16" s="76">
        <v>0.15432299999999999</v>
      </c>
      <c r="L16" s="76">
        <v>1.2176599999999999E-2</v>
      </c>
      <c r="M16" s="117">
        <v>8.26133E-37</v>
      </c>
    </row>
    <row r="17" spans="1:13" ht="15.6">
      <c r="A17" s="53" t="s">
        <v>201</v>
      </c>
      <c r="B17" s="175" t="s">
        <v>202</v>
      </c>
      <c r="C17" s="175"/>
      <c r="D17" s="76" t="s">
        <v>200</v>
      </c>
      <c r="E17" s="76" t="s">
        <v>82</v>
      </c>
      <c r="F17" s="76">
        <v>11</v>
      </c>
      <c r="G17" s="76">
        <v>17415190</v>
      </c>
      <c r="H17" s="76" t="s">
        <v>54</v>
      </c>
      <c r="I17" s="76" t="s">
        <v>47</v>
      </c>
      <c r="J17" s="76">
        <v>0.37300899999999998</v>
      </c>
      <c r="K17" s="76">
        <v>3.1681800000000003E-2</v>
      </c>
      <c r="L17" s="76">
        <v>1.26575E-2</v>
      </c>
      <c r="M17" s="76">
        <v>1.2314500000000001E-2</v>
      </c>
    </row>
  </sheetData>
  <mergeCells count="24">
    <mergeCell ref="B9:C9"/>
    <mergeCell ref="B6:C6"/>
    <mergeCell ref="A1:M1"/>
    <mergeCell ref="A2:A3"/>
    <mergeCell ref="E2:E3"/>
    <mergeCell ref="F2:F3"/>
    <mergeCell ref="G2:G3"/>
    <mergeCell ref="H2:H3"/>
    <mergeCell ref="I2:I3"/>
    <mergeCell ref="B4:C4"/>
    <mergeCell ref="J2:J3"/>
    <mergeCell ref="K2:M2"/>
    <mergeCell ref="B2:C3"/>
    <mergeCell ref="B5:C5"/>
    <mergeCell ref="D2:D3"/>
    <mergeCell ref="B7:C7"/>
    <mergeCell ref="B15:C15"/>
    <mergeCell ref="B17:C17"/>
    <mergeCell ref="B16:C16"/>
    <mergeCell ref="B10:C10"/>
    <mergeCell ref="B11:C11"/>
    <mergeCell ref="B12:C12"/>
    <mergeCell ref="B13:C13"/>
    <mergeCell ref="B14:C1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24902-629A-4AA6-B993-45129EF1D32F}">
  <dimension ref="A1:Y60"/>
  <sheetViews>
    <sheetView tabSelected="1" workbookViewId="0">
      <selection activeCell="J13" sqref="J13"/>
    </sheetView>
  </sheetViews>
  <sheetFormatPr defaultColWidth="9" defaultRowHeight="15.6"/>
  <cols>
    <col min="1" max="1" width="10.44140625" style="21" bestFit="1" customWidth="1"/>
    <col min="2" max="2" width="11.33203125" style="21" bestFit="1" customWidth="1"/>
    <col min="3" max="3" width="6.33203125" style="21" customWidth="1"/>
    <col min="4" max="4" width="12.33203125" style="21" customWidth="1"/>
    <col min="5" max="5" width="14.21875" style="21" bestFit="1" customWidth="1"/>
    <col min="6" max="6" width="7.44140625" style="76" customWidth="1"/>
    <col min="7" max="7" width="12.109375" style="76" customWidth="1"/>
    <col min="8" max="8" width="6.109375" style="21" customWidth="1"/>
    <col min="9" max="9" width="6.33203125" style="21" customWidth="1"/>
    <col min="10" max="10" width="19.109375" style="127" customWidth="1"/>
    <col min="11" max="11" width="9" style="76"/>
    <col min="12" max="12" width="6" style="76" bestFit="1" customWidth="1"/>
    <col min="13" max="13" width="9" style="76"/>
    <col min="14" max="14" width="2.6640625" style="76" customWidth="1"/>
    <col min="15" max="15" width="7.109375" style="127" customWidth="1"/>
    <col min="16" max="16" width="6.44140625" style="127" bestFit="1" customWidth="1"/>
    <col min="17" max="17" width="9.44140625" style="127" bestFit="1" customWidth="1"/>
    <col min="18" max="18" width="10.88671875" style="76" customWidth="1"/>
    <col min="19" max="19" width="2.77734375" style="76" customWidth="1"/>
    <col min="20" max="20" width="7.33203125" style="127" customWidth="1"/>
    <col min="21" max="21" width="6" style="76" bestFit="1" customWidth="1"/>
    <col min="22" max="22" width="7.21875" style="127" customWidth="1"/>
    <col min="23" max="23" width="2" style="127" customWidth="1"/>
    <col min="24" max="24" width="9" style="76"/>
    <col min="25" max="25" width="8.109375" style="76" customWidth="1"/>
    <col min="26" max="16384" width="9" style="21"/>
  </cols>
  <sheetData>
    <row r="1" spans="1:25" s="82" customFormat="1">
      <c r="A1" s="189" t="s">
        <v>371</v>
      </c>
      <c r="B1" s="189"/>
      <c r="C1" s="189"/>
      <c r="D1" s="189"/>
      <c r="E1" s="189"/>
      <c r="F1" s="189"/>
      <c r="G1" s="189"/>
      <c r="H1" s="189"/>
      <c r="I1" s="189"/>
      <c r="J1" s="189"/>
      <c r="K1" s="191"/>
      <c r="L1" s="191"/>
      <c r="M1" s="191"/>
      <c r="N1" s="191"/>
      <c r="O1" s="192"/>
      <c r="P1" s="192"/>
      <c r="Q1" s="192"/>
      <c r="R1" s="191"/>
      <c r="S1" s="191"/>
      <c r="T1" s="192"/>
      <c r="U1" s="191"/>
      <c r="V1" s="192"/>
      <c r="W1" s="192"/>
      <c r="X1" s="191"/>
      <c r="Y1" s="191"/>
    </row>
    <row r="2" spans="1:25">
      <c r="A2" s="179" t="s">
        <v>11</v>
      </c>
      <c r="B2" s="169" t="s">
        <v>30</v>
      </c>
      <c r="C2" s="169" t="s">
        <v>212</v>
      </c>
      <c r="D2" s="169" t="s">
        <v>216</v>
      </c>
      <c r="E2" s="169" t="s">
        <v>32</v>
      </c>
      <c r="F2" s="169" t="s">
        <v>33</v>
      </c>
      <c r="G2" s="169" t="s">
        <v>213</v>
      </c>
      <c r="H2" s="169" t="s">
        <v>34</v>
      </c>
      <c r="I2" s="169" t="s">
        <v>35</v>
      </c>
      <c r="J2" s="181" t="s">
        <v>36</v>
      </c>
      <c r="K2" s="177" t="s">
        <v>217</v>
      </c>
      <c r="L2" s="177"/>
      <c r="M2" s="177"/>
      <c r="N2" s="60"/>
      <c r="O2" s="177" t="s">
        <v>229</v>
      </c>
      <c r="P2" s="177"/>
      <c r="Q2" s="177"/>
      <c r="R2" s="177"/>
      <c r="S2" s="60"/>
      <c r="T2" s="177" t="s">
        <v>39</v>
      </c>
      <c r="U2" s="177"/>
      <c r="V2" s="177"/>
      <c r="W2" s="60"/>
      <c r="X2" s="177" t="s">
        <v>40</v>
      </c>
      <c r="Y2" s="177"/>
    </row>
    <row r="3" spans="1:25" ht="46.8">
      <c r="A3" s="180"/>
      <c r="B3" s="156"/>
      <c r="C3" s="156"/>
      <c r="D3" s="156"/>
      <c r="E3" s="156"/>
      <c r="F3" s="156"/>
      <c r="G3" s="156"/>
      <c r="H3" s="156"/>
      <c r="I3" s="156"/>
      <c r="J3" s="182"/>
      <c r="K3" s="116" t="s">
        <v>42</v>
      </c>
      <c r="L3" s="116" t="s">
        <v>43</v>
      </c>
      <c r="M3" s="113" t="s">
        <v>44</v>
      </c>
      <c r="N3" s="60"/>
      <c r="O3" s="121" t="s">
        <v>42</v>
      </c>
      <c r="P3" s="121" t="s">
        <v>43</v>
      </c>
      <c r="Q3" s="121" t="s">
        <v>233</v>
      </c>
      <c r="R3" s="113" t="s">
        <v>44</v>
      </c>
      <c r="S3" s="60"/>
      <c r="T3" s="121" t="s">
        <v>42</v>
      </c>
      <c r="U3" s="116" t="s">
        <v>43</v>
      </c>
      <c r="V3" s="121" t="s">
        <v>44</v>
      </c>
      <c r="W3" s="125"/>
      <c r="X3" s="113" t="s">
        <v>44</v>
      </c>
      <c r="Y3" s="113" t="s">
        <v>46</v>
      </c>
    </row>
    <row r="4" spans="1:25">
      <c r="A4" s="124" t="s">
        <v>220</v>
      </c>
      <c r="B4" s="60"/>
      <c r="C4" s="60"/>
      <c r="D4" s="60"/>
      <c r="E4" s="60"/>
      <c r="F4" s="60"/>
      <c r="G4" s="60"/>
      <c r="H4" s="60"/>
      <c r="I4" s="60"/>
      <c r="J4" s="125"/>
      <c r="K4" s="67"/>
      <c r="L4" s="67"/>
      <c r="M4" s="60"/>
      <c r="N4" s="60"/>
      <c r="O4" s="125"/>
      <c r="P4" s="125"/>
      <c r="Q4" s="125"/>
      <c r="R4" s="60"/>
      <c r="S4" s="60"/>
      <c r="T4" s="125"/>
      <c r="U4" s="67"/>
      <c r="V4" s="125"/>
      <c r="W4" s="125"/>
      <c r="X4" s="60"/>
      <c r="Y4" s="60"/>
    </row>
    <row r="5" spans="1:25">
      <c r="A5" s="53" t="s">
        <v>78</v>
      </c>
      <c r="B5" s="53" t="s">
        <v>211</v>
      </c>
      <c r="C5" s="53">
        <v>2</v>
      </c>
      <c r="D5" s="53">
        <v>162889901</v>
      </c>
      <c r="E5" s="53" t="s">
        <v>88</v>
      </c>
      <c r="F5" s="53">
        <v>2</v>
      </c>
      <c r="G5" s="53">
        <v>162923917</v>
      </c>
      <c r="H5" s="53" t="s">
        <v>47</v>
      </c>
      <c r="I5" s="53" t="s">
        <v>48</v>
      </c>
      <c r="J5" s="69">
        <v>0.499417</v>
      </c>
      <c r="K5" s="53">
        <v>1.6574999999999999E-2</v>
      </c>
      <c r="L5" s="54">
        <v>7.1408000000000001E-3</v>
      </c>
      <c r="M5" s="55">
        <v>2.0279999999999999E-2</v>
      </c>
      <c r="N5" s="55"/>
      <c r="O5" s="69">
        <v>0.101845</v>
      </c>
      <c r="P5" s="69">
        <v>7.9244599999999995E-3</v>
      </c>
      <c r="Q5" s="69">
        <v>165.17338527942439</v>
      </c>
      <c r="R5" s="55">
        <v>8.3814419999999997E-38</v>
      </c>
      <c r="S5" s="55"/>
      <c r="T5" s="69">
        <v>0.162747</v>
      </c>
      <c r="U5" s="54">
        <v>7.1248699999999998E-2</v>
      </c>
      <c r="V5" s="132">
        <v>2.235902E-2</v>
      </c>
      <c r="W5" s="69"/>
      <c r="X5" s="55">
        <v>0.5711794</v>
      </c>
      <c r="Y5" s="53">
        <v>8</v>
      </c>
    </row>
    <row r="6" spans="1:25">
      <c r="A6" s="53" t="s">
        <v>78</v>
      </c>
      <c r="B6" s="53" t="s">
        <v>206</v>
      </c>
      <c r="C6" s="126">
        <v>2</v>
      </c>
      <c r="D6" s="53">
        <v>163149401</v>
      </c>
      <c r="E6" s="53" t="s">
        <v>218</v>
      </c>
      <c r="F6" s="53">
        <v>2</v>
      </c>
      <c r="G6" s="53">
        <v>163511558</v>
      </c>
      <c r="H6" s="53" t="s">
        <v>47</v>
      </c>
      <c r="I6" s="53" t="s">
        <v>48</v>
      </c>
      <c r="J6" s="69">
        <v>0.140873</v>
      </c>
      <c r="K6" s="76">
        <v>2.8053000000000002E-2</v>
      </c>
      <c r="L6" s="76">
        <v>3.9927999999999998E-2</v>
      </c>
      <c r="M6" s="117">
        <v>0.48230000000000001</v>
      </c>
      <c r="N6" s="117"/>
      <c r="O6" s="127">
        <v>-0.34227400000000002</v>
      </c>
      <c r="P6" s="127">
        <v>5.2238100000000003E-2</v>
      </c>
      <c r="Q6" s="69">
        <v>42.931204723754981</v>
      </c>
      <c r="R6" s="117">
        <v>5.6695919999999999E-11</v>
      </c>
      <c r="S6" s="117"/>
      <c r="T6" s="127">
        <v>-8.1960599999999995E-2</v>
      </c>
      <c r="U6" s="76">
        <v>0.117324</v>
      </c>
      <c r="V6" s="69">
        <v>0.48481150000000001</v>
      </c>
      <c r="W6" s="69"/>
      <c r="X6" s="76" t="s">
        <v>215</v>
      </c>
      <c r="Y6" s="76" t="s">
        <v>215</v>
      </c>
    </row>
    <row r="7" spans="1:25">
      <c r="A7" s="53" t="s">
        <v>78</v>
      </c>
      <c r="B7" s="53" t="s">
        <v>205</v>
      </c>
      <c r="C7" s="53">
        <v>2</v>
      </c>
      <c r="D7" s="53">
        <v>162216388</v>
      </c>
      <c r="E7" s="53" t="s">
        <v>28</v>
      </c>
      <c r="F7" s="53"/>
      <c r="G7" s="53"/>
      <c r="H7" s="53"/>
      <c r="I7" s="53"/>
      <c r="J7" s="69"/>
      <c r="Q7" s="69"/>
    </row>
    <row r="8" spans="1:25">
      <c r="A8" s="53" t="s">
        <v>78</v>
      </c>
      <c r="B8" s="53" t="s">
        <v>181</v>
      </c>
      <c r="C8" s="53">
        <v>2</v>
      </c>
      <c r="D8" s="53">
        <v>162934014</v>
      </c>
      <c r="E8" s="53" t="s">
        <v>28</v>
      </c>
      <c r="F8" s="53"/>
      <c r="G8" s="53"/>
      <c r="H8" s="53"/>
      <c r="I8" s="53"/>
      <c r="J8" s="69"/>
      <c r="Q8" s="69"/>
    </row>
    <row r="9" spans="1:25">
      <c r="A9" s="53"/>
      <c r="B9" s="53"/>
      <c r="C9" s="53"/>
      <c r="D9" s="53"/>
      <c r="E9" s="53"/>
      <c r="F9" s="53"/>
      <c r="G9" s="53"/>
      <c r="H9" s="53"/>
      <c r="I9" s="53"/>
      <c r="J9" s="69"/>
      <c r="Q9" s="69"/>
    </row>
    <row r="10" spans="1:25">
      <c r="A10" s="53" t="s">
        <v>58</v>
      </c>
      <c r="B10" s="53" t="s">
        <v>211</v>
      </c>
      <c r="C10" s="53">
        <v>2</v>
      </c>
      <c r="D10" s="53">
        <v>162889901</v>
      </c>
      <c r="E10" s="53" t="s">
        <v>88</v>
      </c>
      <c r="F10" s="53">
        <v>2</v>
      </c>
      <c r="G10" s="53">
        <v>162923917</v>
      </c>
      <c r="H10" s="53" t="s">
        <v>47</v>
      </c>
      <c r="I10" s="53" t="s">
        <v>48</v>
      </c>
      <c r="J10" s="54">
        <v>0.62599199999999999</v>
      </c>
      <c r="K10" s="53">
        <v>2.7639299999999999E-4</v>
      </c>
      <c r="L10" s="54">
        <v>1.7601800000000001E-3</v>
      </c>
      <c r="M10" s="55">
        <v>0.88000009999999995</v>
      </c>
      <c r="N10" s="55"/>
      <c r="O10" s="69">
        <v>0.101845</v>
      </c>
      <c r="P10" s="69">
        <v>7.9244599999999995E-3</v>
      </c>
      <c r="Q10" s="69">
        <v>165.17338527942439</v>
      </c>
      <c r="R10" s="55">
        <v>8.3814419999999997E-38</v>
      </c>
      <c r="S10" s="55"/>
      <c r="T10" s="69">
        <v>2.7138599999999998E-3</v>
      </c>
      <c r="U10" s="54">
        <v>1.72842E-2</v>
      </c>
      <c r="V10" s="69">
        <v>0.87523410000000001</v>
      </c>
      <c r="W10" s="69"/>
      <c r="X10" s="55">
        <v>2.9300860000000001E-3</v>
      </c>
      <c r="Y10" s="53">
        <v>7</v>
      </c>
    </row>
    <row r="11" spans="1:25">
      <c r="A11" s="53" t="s">
        <v>58</v>
      </c>
      <c r="B11" s="53" t="s">
        <v>210</v>
      </c>
      <c r="C11" s="126">
        <v>2</v>
      </c>
      <c r="D11" s="53">
        <v>163149401</v>
      </c>
      <c r="E11" s="53" t="s">
        <v>219</v>
      </c>
      <c r="F11" s="53">
        <v>2</v>
      </c>
      <c r="G11" s="53">
        <v>163514652</v>
      </c>
      <c r="H11" s="53" t="s">
        <v>48</v>
      </c>
      <c r="I11" s="53" t="s">
        <v>54</v>
      </c>
      <c r="J11" s="69">
        <v>0.140873</v>
      </c>
      <c r="K11" s="76">
        <v>1.3593399999999999E-3</v>
      </c>
      <c r="L11" s="76">
        <v>1.0022700000000001E-2</v>
      </c>
      <c r="M11" s="117">
        <v>0.89</v>
      </c>
      <c r="N11" s="117"/>
      <c r="O11" s="127">
        <v>-0.34068999999999999</v>
      </c>
      <c r="P11" s="127">
        <v>5.15947E-2</v>
      </c>
      <c r="Q11" s="69">
        <v>43.602218746161235</v>
      </c>
      <c r="R11" s="117">
        <v>4.0238040000000001E-11</v>
      </c>
      <c r="S11" s="117"/>
      <c r="T11" s="127">
        <v>-3.9899599999999999E-3</v>
      </c>
      <c r="U11" s="76">
        <v>2.9425E-2</v>
      </c>
      <c r="V11" s="127">
        <v>0.89213949999999997</v>
      </c>
      <c r="X11" s="76" t="s">
        <v>215</v>
      </c>
      <c r="Y11" s="76" t="s">
        <v>215</v>
      </c>
    </row>
    <row r="12" spans="1:25">
      <c r="A12" s="53" t="s">
        <v>58</v>
      </c>
      <c r="B12" s="53" t="s">
        <v>214</v>
      </c>
      <c r="C12" s="53">
        <v>2</v>
      </c>
      <c r="D12" s="53">
        <v>162216388</v>
      </c>
      <c r="E12" s="53" t="s">
        <v>28</v>
      </c>
      <c r="F12" s="53"/>
      <c r="G12" s="53"/>
      <c r="H12" s="53"/>
      <c r="I12" s="53"/>
      <c r="J12" s="69"/>
      <c r="Q12" s="69"/>
    </row>
    <row r="13" spans="1:25">
      <c r="A13" s="53" t="s">
        <v>58</v>
      </c>
      <c r="B13" s="53" t="s">
        <v>181</v>
      </c>
      <c r="C13" s="53">
        <v>2</v>
      </c>
      <c r="D13" s="53">
        <v>162934014</v>
      </c>
      <c r="E13" s="53" t="s">
        <v>28</v>
      </c>
      <c r="F13" s="53"/>
      <c r="G13" s="53"/>
      <c r="H13" s="53"/>
      <c r="I13" s="53"/>
      <c r="J13" s="69"/>
      <c r="Q13" s="69"/>
    </row>
    <row r="14" spans="1:25">
      <c r="A14" s="53"/>
      <c r="B14" s="53"/>
      <c r="C14" s="53"/>
      <c r="D14" s="53"/>
      <c r="E14" s="53"/>
      <c r="F14" s="53"/>
      <c r="G14" s="53"/>
      <c r="H14" s="53"/>
      <c r="I14" s="53"/>
      <c r="J14" s="69"/>
      <c r="Q14" s="69"/>
    </row>
    <row r="15" spans="1:25">
      <c r="A15" s="53" t="s">
        <v>59</v>
      </c>
      <c r="B15" s="53" t="s">
        <v>211</v>
      </c>
      <c r="C15" s="53">
        <v>2</v>
      </c>
      <c r="D15" s="53">
        <v>162889901</v>
      </c>
      <c r="E15" s="53" t="s">
        <v>88</v>
      </c>
      <c r="F15" s="53">
        <v>2</v>
      </c>
      <c r="G15" s="53">
        <v>162923917</v>
      </c>
      <c r="H15" s="53" t="s">
        <v>47</v>
      </c>
      <c r="I15" s="53" t="s">
        <v>48</v>
      </c>
      <c r="J15" s="54">
        <v>0.62599199999999999</v>
      </c>
      <c r="K15" s="53">
        <v>1.5E-3</v>
      </c>
      <c r="L15" s="54">
        <v>2.3999999999999998E-3</v>
      </c>
      <c r="M15" s="55">
        <v>0.54099969999999997</v>
      </c>
      <c r="N15" s="55"/>
      <c r="O15" s="69">
        <v>0.101845</v>
      </c>
      <c r="P15" s="69">
        <v>7.9244599999999995E-3</v>
      </c>
      <c r="Q15" s="69">
        <v>165.17338527942439</v>
      </c>
      <c r="R15" s="55">
        <v>8.3814419999999997E-38</v>
      </c>
      <c r="S15" s="55"/>
      <c r="T15" s="69">
        <v>1.47282E-2</v>
      </c>
      <c r="U15" s="54">
        <v>2.3592999999999999E-2</v>
      </c>
      <c r="V15" s="69">
        <v>0.53245540000000002</v>
      </c>
      <c r="W15" s="69"/>
      <c r="X15" s="55">
        <v>0.29391689999999998</v>
      </c>
      <c r="Y15" s="53">
        <v>7</v>
      </c>
    </row>
    <row r="16" spans="1:25">
      <c r="A16" s="53" t="s">
        <v>59</v>
      </c>
      <c r="B16" s="53" t="s">
        <v>210</v>
      </c>
      <c r="C16" s="126">
        <v>2</v>
      </c>
      <c r="D16" s="53">
        <v>163149401</v>
      </c>
      <c r="E16" s="53" t="s">
        <v>219</v>
      </c>
      <c r="F16" s="53">
        <v>2</v>
      </c>
      <c r="G16" s="53">
        <v>163514652</v>
      </c>
      <c r="H16" s="53" t="s">
        <v>48</v>
      </c>
      <c r="I16" s="55" t="s">
        <v>54</v>
      </c>
      <c r="J16" s="69">
        <v>0.140873</v>
      </c>
      <c r="K16" s="76">
        <v>1.77E-2</v>
      </c>
      <c r="L16" s="76">
        <v>1.3899999999999999E-2</v>
      </c>
      <c r="M16" s="117">
        <v>0.20500009999999999</v>
      </c>
      <c r="N16" s="117"/>
      <c r="O16" s="127">
        <v>-0.34068999999999999</v>
      </c>
      <c r="P16" s="127">
        <v>5.15947E-2</v>
      </c>
      <c r="Q16" s="69">
        <v>43.602218746161235</v>
      </c>
      <c r="R16" s="117">
        <v>4.0238040000000001E-11</v>
      </c>
      <c r="S16" s="117"/>
      <c r="T16" s="127">
        <v>-5.1953399999999997E-2</v>
      </c>
      <c r="U16" s="76">
        <v>4.1551299999999999E-2</v>
      </c>
      <c r="V16" s="127">
        <v>0.21117379999999999</v>
      </c>
      <c r="X16" s="76" t="s">
        <v>215</v>
      </c>
      <c r="Y16" s="76" t="s">
        <v>215</v>
      </c>
    </row>
    <row r="17" spans="1:25">
      <c r="A17" s="53" t="s">
        <v>59</v>
      </c>
      <c r="B17" s="53" t="s">
        <v>214</v>
      </c>
      <c r="C17" s="53">
        <v>2</v>
      </c>
      <c r="D17" s="53">
        <v>162216388</v>
      </c>
      <c r="E17" s="53" t="s">
        <v>28</v>
      </c>
      <c r="F17" s="53"/>
      <c r="G17" s="53"/>
      <c r="H17" s="53"/>
      <c r="I17" s="55"/>
      <c r="J17" s="69"/>
      <c r="Q17" s="69"/>
    </row>
    <row r="18" spans="1:25">
      <c r="A18" s="53" t="s">
        <v>59</v>
      </c>
      <c r="B18" s="53" t="s">
        <v>181</v>
      </c>
      <c r="C18" s="53">
        <v>2</v>
      </c>
      <c r="D18" s="53">
        <v>162934014</v>
      </c>
      <c r="E18" s="53" t="s">
        <v>28</v>
      </c>
      <c r="F18" s="53"/>
      <c r="G18" s="53"/>
      <c r="H18" s="53"/>
      <c r="I18" s="55"/>
      <c r="J18" s="69"/>
      <c r="Q18" s="69"/>
    </row>
    <row r="19" spans="1:25">
      <c r="A19" s="53"/>
      <c r="B19" s="53"/>
      <c r="C19" s="53"/>
      <c r="D19" s="53"/>
      <c r="E19" s="53"/>
      <c r="F19" s="53"/>
      <c r="G19" s="53"/>
      <c r="H19" s="53"/>
      <c r="I19" s="55"/>
      <c r="J19" s="69"/>
      <c r="Q19" s="69"/>
    </row>
    <row r="20" spans="1:25">
      <c r="A20" s="53" t="s">
        <v>56</v>
      </c>
      <c r="B20" s="53" t="s">
        <v>211</v>
      </c>
      <c r="C20" s="53">
        <v>2</v>
      </c>
      <c r="D20" s="53">
        <v>162889901</v>
      </c>
      <c r="E20" s="53" t="s">
        <v>88</v>
      </c>
      <c r="F20" s="53">
        <v>2</v>
      </c>
      <c r="G20" s="53">
        <v>162923917</v>
      </c>
      <c r="H20" s="53" t="s">
        <v>47</v>
      </c>
      <c r="I20" s="53" t="s">
        <v>48</v>
      </c>
      <c r="J20" s="54">
        <v>0.62599199999999999</v>
      </c>
      <c r="K20" s="53">
        <v>2.0999999999999999E-3</v>
      </c>
      <c r="L20" s="54">
        <v>2.3999999999999998E-3</v>
      </c>
      <c r="M20" s="55">
        <v>0.38100000000000001</v>
      </c>
      <c r="N20" s="55"/>
      <c r="O20" s="69">
        <v>0.101845</v>
      </c>
      <c r="P20" s="69">
        <v>7.9244599999999995E-3</v>
      </c>
      <c r="Q20" s="69">
        <v>165.17338527942439</v>
      </c>
      <c r="R20" s="55">
        <v>8.3814419999999997E-38</v>
      </c>
      <c r="S20" s="55"/>
      <c r="T20" s="69">
        <v>2.0619499999999999E-2</v>
      </c>
      <c r="U20" s="54">
        <v>2.36197E-2</v>
      </c>
      <c r="V20" s="69">
        <v>0.38267449999999997</v>
      </c>
      <c r="W20" s="69"/>
      <c r="X20" s="55">
        <v>4.6859029999999999E-3</v>
      </c>
      <c r="Y20" s="53">
        <v>7</v>
      </c>
    </row>
    <row r="21" spans="1:25">
      <c r="A21" s="53" t="s">
        <v>56</v>
      </c>
      <c r="B21" s="53" t="s">
        <v>210</v>
      </c>
      <c r="C21" s="126">
        <v>2</v>
      </c>
      <c r="D21" s="53">
        <v>163149401</v>
      </c>
      <c r="E21" s="53" t="s">
        <v>219</v>
      </c>
      <c r="F21" s="53">
        <v>2</v>
      </c>
      <c r="G21" s="53">
        <v>163514652</v>
      </c>
      <c r="H21" s="53" t="s">
        <v>48</v>
      </c>
      <c r="I21" s="55" t="s">
        <v>54</v>
      </c>
      <c r="J21" s="69">
        <v>0.140873</v>
      </c>
      <c r="K21" s="76">
        <v>-5.1999999999999998E-3</v>
      </c>
      <c r="L21" s="76">
        <v>1.37E-2</v>
      </c>
      <c r="M21" s="117">
        <v>0.70600050000000003</v>
      </c>
      <c r="N21" s="117"/>
      <c r="O21" s="127">
        <v>-0.34068999999999999</v>
      </c>
      <c r="P21" s="127">
        <v>5.15947E-2</v>
      </c>
      <c r="Q21" s="69">
        <v>43.602218746161235</v>
      </c>
      <c r="R21" s="117">
        <v>4.0238040000000001E-11</v>
      </c>
      <c r="S21" s="117"/>
      <c r="T21" s="127">
        <v>1.52631E-2</v>
      </c>
      <c r="U21" s="76">
        <v>4.0278899999999999E-2</v>
      </c>
      <c r="V21" s="127">
        <v>0.704735</v>
      </c>
      <c r="X21" s="76" t="s">
        <v>215</v>
      </c>
      <c r="Y21" s="76" t="s">
        <v>215</v>
      </c>
    </row>
    <row r="22" spans="1:25">
      <c r="A22" s="53" t="s">
        <v>56</v>
      </c>
      <c r="B22" s="53" t="s">
        <v>214</v>
      </c>
      <c r="C22" s="53">
        <v>2</v>
      </c>
      <c r="D22" s="53">
        <v>162216388</v>
      </c>
      <c r="E22" s="53" t="s">
        <v>28</v>
      </c>
      <c r="F22" s="53"/>
      <c r="G22" s="53"/>
      <c r="H22" s="53"/>
      <c r="I22" s="53"/>
      <c r="J22" s="69"/>
      <c r="Q22" s="69"/>
    </row>
    <row r="23" spans="1:25">
      <c r="A23" s="53" t="s">
        <v>56</v>
      </c>
      <c r="B23" s="53" t="s">
        <v>181</v>
      </c>
      <c r="C23" s="53">
        <v>2</v>
      </c>
      <c r="D23" s="53">
        <v>162934014</v>
      </c>
      <c r="E23" s="53" t="s">
        <v>28</v>
      </c>
      <c r="F23" s="53"/>
      <c r="G23" s="53"/>
      <c r="H23" s="53"/>
      <c r="I23" s="53"/>
      <c r="J23" s="69"/>
      <c r="Q23" s="69"/>
    </row>
    <row r="24" spans="1:25">
      <c r="A24" s="53"/>
      <c r="B24" s="53"/>
      <c r="C24" s="53"/>
      <c r="D24" s="53"/>
      <c r="E24" s="53"/>
      <c r="F24" s="53"/>
      <c r="G24" s="53"/>
      <c r="H24" s="53"/>
      <c r="I24" s="53"/>
      <c r="J24" s="69"/>
      <c r="Q24" s="69"/>
    </row>
    <row r="25" spans="1:25">
      <c r="A25" s="124" t="s">
        <v>64</v>
      </c>
      <c r="B25" s="53"/>
      <c r="C25" s="53"/>
      <c r="D25" s="53"/>
      <c r="E25" s="53"/>
      <c r="F25" s="53"/>
      <c r="G25" s="53"/>
      <c r="H25" s="55"/>
      <c r="I25" s="53"/>
      <c r="J25" s="69"/>
      <c r="Q25" s="69"/>
    </row>
    <row r="26" spans="1:25">
      <c r="A26" s="53" t="s">
        <v>78</v>
      </c>
      <c r="B26" s="53" t="s">
        <v>207</v>
      </c>
      <c r="C26" s="21">
        <v>11</v>
      </c>
      <c r="D26" s="21">
        <v>17055064</v>
      </c>
      <c r="E26" s="53" t="s">
        <v>227</v>
      </c>
      <c r="F26" s="53">
        <v>11</v>
      </c>
      <c r="G26" s="53">
        <v>16991245</v>
      </c>
      <c r="H26" s="55" t="s">
        <v>47</v>
      </c>
      <c r="I26" s="53" t="s">
        <v>48</v>
      </c>
      <c r="J26" s="69">
        <v>0.125</v>
      </c>
      <c r="K26" s="76">
        <v>8.7293000000000006E-3</v>
      </c>
      <c r="L26" s="76">
        <v>7.5372E-3</v>
      </c>
      <c r="M26" s="117">
        <v>0.24679999999999999</v>
      </c>
      <c r="N26" s="117"/>
      <c r="O26" s="127">
        <v>0.37374600000000002</v>
      </c>
      <c r="P26" s="127">
        <v>1.1565300000000001E-2</v>
      </c>
      <c r="Q26" s="69">
        <v>1044.3337207398529</v>
      </c>
      <c r="R26" s="117">
        <v>4.1426420000000003E-229</v>
      </c>
      <c r="S26" s="117"/>
      <c r="T26" s="127">
        <v>2.3356200000000001E-2</v>
      </c>
      <c r="U26" s="76">
        <v>2.0179599999999999E-2</v>
      </c>
      <c r="V26" s="127">
        <v>0.24710119999999999</v>
      </c>
      <c r="X26" s="117">
        <v>0.78359579999999995</v>
      </c>
      <c r="Y26" s="76">
        <v>3</v>
      </c>
    </row>
    <row r="27" spans="1:25">
      <c r="A27" s="53" t="s">
        <v>78</v>
      </c>
      <c r="B27" s="53" t="s">
        <v>203</v>
      </c>
      <c r="C27" s="21">
        <v>11</v>
      </c>
      <c r="D27" s="21">
        <v>17096246</v>
      </c>
      <c r="E27" s="53" t="s">
        <v>222</v>
      </c>
      <c r="F27" s="53">
        <v>11</v>
      </c>
      <c r="G27" s="53">
        <v>17096211</v>
      </c>
      <c r="H27" s="55" t="s">
        <v>47</v>
      </c>
      <c r="I27" s="53" t="s">
        <v>48</v>
      </c>
      <c r="J27" s="69">
        <v>6.9444400000000003E-2</v>
      </c>
      <c r="K27" s="76">
        <v>4.862E-3</v>
      </c>
      <c r="L27" s="76">
        <v>1.2671E-2</v>
      </c>
      <c r="M27" s="117">
        <v>0.70120000000000005</v>
      </c>
      <c r="N27" s="117"/>
      <c r="O27" s="127">
        <v>1.3845400000000001</v>
      </c>
      <c r="P27" s="127">
        <v>1.5783100000000001E-2</v>
      </c>
      <c r="Q27" s="69">
        <v>7695.3149324131073</v>
      </c>
      <c r="R27" s="117" t="s">
        <v>230</v>
      </c>
      <c r="S27" s="117"/>
      <c r="T27" s="127">
        <v>3.5116499999999998E-3</v>
      </c>
      <c r="U27" s="76">
        <v>9.1518899999999993E-3</v>
      </c>
      <c r="V27" s="127">
        <v>0.70119549999999997</v>
      </c>
      <c r="X27" s="117">
        <v>0.3152568</v>
      </c>
      <c r="Y27" s="76">
        <v>20</v>
      </c>
    </row>
    <row r="28" spans="1:25">
      <c r="A28" s="53" t="s">
        <v>78</v>
      </c>
      <c r="B28" s="115" t="s">
        <v>209</v>
      </c>
      <c r="C28" s="21">
        <v>11</v>
      </c>
      <c r="D28" s="21">
        <v>17164403</v>
      </c>
      <c r="E28" s="53" t="s">
        <v>223</v>
      </c>
      <c r="F28" s="53">
        <v>11</v>
      </c>
      <c r="G28" s="53">
        <v>17107163</v>
      </c>
      <c r="H28" s="53" t="s">
        <v>48</v>
      </c>
      <c r="I28" s="53" t="s">
        <v>47</v>
      </c>
      <c r="J28" s="69">
        <v>0.37599199999999999</v>
      </c>
      <c r="K28" s="76">
        <v>-1.2968E-2</v>
      </c>
      <c r="L28" s="76">
        <v>7.1915E-3</v>
      </c>
      <c r="M28" s="117">
        <v>7.1349999999999997E-2</v>
      </c>
      <c r="N28" s="117"/>
      <c r="O28" s="127">
        <v>-0.490315</v>
      </c>
      <c r="P28" s="127">
        <v>8.9704799999999994E-3</v>
      </c>
      <c r="Q28" s="69">
        <v>2987.5762254743568</v>
      </c>
      <c r="R28" s="117" t="s">
        <v>230</v>
      </c>
      <c r="S28" s="117"/>
      <c r="T28" s="127">
        <v>2.6448300000000001E-2</v>
      </c>
      <c r="U28" s="76">
        <v>1.46751E-2</v>
      </c>
      <c r="V28" s="127">
        <v>7.1504600000000001E-2</v>
      </c>
      <c r="X28" s="117">
        <v>2.2459179999999999E-2</v>
      </c>
      <c r="Y28" s="76">
        <v>14</v>
      </c>
    </row>
    <row r="29" spans="1:25">
      <c r="A29" s="53" t="s">
        <v>78</v>
      </c>
      <c r="B29" s="53" t="s">
        <v>195</v>
      </c>
      <c r="C29" s="21">
        <v>11</v>
      </c>
      <c r="D29" s="21">
        <v>17300610</v>
      </c>
      <c r="E29" s="53" t="s">
        <v>224</v>
      </c>
      <c r="F29" s="53">
        <v>11</v>
      </c>
      <c r="G29" s="53">
        <v>17305854</v>
      </c>
      <c r="H29" s="53" t="s">
        <v>50</v>
      </c>
      <c r="I29" s="53" t="s">
        <v>54</v>
      </c>
      <c r="J29" s="69">
        <v>1.6865100000000001E-2</v>
      </c>
      <c r="K29" s="76">
        <v>-1.7047E-3</v>
      </c>
      <c r="L29" s="76">
        <v>8.9336999999999993E-3</v>
      </c>
      <c r="M29" s="117">
        <v>0.84870000000000001</v>
      </c>
      <c r="N29" s="117"/>
      <c r="O29" s="127">
        <v>-0.41864000000000001</v>
      </c>
      <c r="P29" s="127">
        <v>1.56256E-2</v>
      </c>
      <c r="Q29" s="69">
        <v>717.80757688124515</v>
      </c>
      <c r="R29" s="117">
        <v>4.0050359999999996E-158</v>
      </c>
      <c r="S29" s="117"/>
      <c r="T29" s="127">
        <v>4.0720000000000001E-3</v>
      </c>
      <c r="U29" s="76">
        <v>2.1340399999999999E-2</v>
      </c>
      <c r="V29" s="127">
        <v>0.84867289999999995</v>
      </c>
      <c r="X29" s="117">
        <v>0.3191293</v>
      </c>
      <c r="Y29" s="76">
        <v>16</v>
      </c>
    </row>
    <row r="30" spans="1:25">
      <c r="A30" s="53" t="s">
        <v>78</v>
      </c>
      <c r="B30" s="53" t="s">
        <v>198</v>
      </c>
      <c r="C30" s="21">
        <v>11</v>
      </c>
      <c r="D30" s="21">
        <v>17386080</v>
      </c>
      <c r="E30" s="21" t="s">
        <v>228</v>
      </c>
      <c r="F30" s="76">
        <v>11</v>
      </c>
      <c r="G30" s="76">
        <v>17406051</v>
      </c>
      <c r="H30" s="21" t="s">
        <v>54</v>
      </c>
      <c r="I30" s="21" t="s">
        <v>50</v>
      </c>
      <c r="J30" s="127">
        <v>7.9365099999999994E-2</v>
      </c>
      <c r="K30" s="76">
        <v>2.8784000000000001E-3</v>
      </c>
      <c r="L30" s="76">
        <v>7.7932000000000001E-3</v>
      </c>
      <c r="M30" s="117">
        <v>0.71189999999999998</v>
      </c>
      <c r="N30" s="117"/>
      <c r="O30" s="127">
        <v>0.130137</v>
      </c>
      <c r="P30" s="127">
        <v>1.07095E-2</v>
      </c>
      <c r="Q30" s="69">
        <v>147.66011129398976</v>
      </c>
      <c r="R30" s="117">
        <v>5.625348E-34</v>
      </c>
      <c r="S30" s="117"/>
      <c r="T30" s="127">
        <v>2.2118200000000001E-2</v>
      </c>
      <c r="U30" s="76">
        <v>5.9912E-2</v>
      </c>
      <c r="V30" s="127">
        <v>0.71199570000000001</v>
      </c>
      <c r="X30" s="117">
        <v>0.4716359</v>
      </c>
      <c r="Y30" s="76">
        <v>13</v>
      </c>
    </row>
    <row r="31" spans="1:25">
      <c r="A31" s="53" t="s">
        <v>78</v>
      </c>
      <c r="B31" s="53" t="s">
        <v>64</v>
      </c>
      <c r="C31" s="21">
        <v>11</v>
      </c>
      <c r="D31" s="21">
        <v>17409142</v>
      </c>
      <c r="E31" s="53" t="s">
        <v>186</v>
      </c>
      <c r="F31" s="53">
        <v>11</v>
      </c>
      <c r="G31" s="53">
        <v>17415190</v>
      </c>
      <c r="H31" s="53" t="s">
        <v>54</v>
      </c>
      <c r="I31" s="53" t="s">
        <v>47</v>
      </c>
      <c r="J31" s="54">
        <v>0.34127000000000002</v>
      </c>
      <c r="K31" s="54">
        <v>-2.2083999999999999E-2</v>
      </c>
      <c r="L31" s="54">
        <v>6.8818999999999998E-3</v>
      </c>
      <c r="M31" s="55">
        <v>1.3320000000000001E-3</v>
      </c>
      <c r="N31" s="55"/>
      <c r="O31" s="69">
        <v>0.15432299999999999</v>
      </c>
      <c r="P31" s="69">
        <v>1.2176599999999999E-2</v>
      </c>
      <c r="Q31" s="69">
        <v>160.62355551749673</v>
      </c>
      <c r="R31" s="55">
        <v>8.2613330000000001E-37</v>
      </c>
      <c r="S31" s="55"/>
      <c r="T31" s="69">
        <v>-0.14310200000000001</v>
      </c>
      <c r="U31" s="54">
        <v>4.6001300000000002E-2</v>
      </c>
      <c r="V31" s="132">
        <v>1.8656289999999999E-3</v>
      </c>
      <c r="W31" s="69"/>
      <c r="X31" s="55">
        <v>0.71916519999999995</v>
      </c>
      <c r="Y31" s="53">
        <v>19</v>
      </c>
    </row>
    <row r="32" spans="1:25">
      <c r="A32" s="53" t="s">
        <v>78</v>
      </c>
      <c r="B32" s="53" t="s">
        <v>201</v>
      </c>
      <c r="C32" s="21">
        <v>11</v>
      </c>
      <c r="D32" s="21">
        <v>18051542</v>
      </c>
      <c r="E32" s="21" t="s">
        <v>226</v>
      </c>
      <c r="F32" s="76">
        <v>11</v>
      </c>
      <c r="G32" s="76">
        <v>18133882</v>
      </c>
      <c r="H32" s="21" t="s">
        <v>47</v>
      </c>
      <c r="I32" s="21" t="s">
        <v>48</v>
      </c>
      <c r="J32" s="127">
        <v>1.0912699999999999E-2</v>
      </c>
      <c r="K32" s="76">
        <v>3.0159000000000002E-3</v>
      </c>
      <c r="L32" s="76">
        <v>1.1318E-2</v>
      </c>
      <c r="M32" s="117">
        <v>0.78990000000000005</v>
      </c>
      <c r="N32" s="117"/>
      <c r="O32" s="127">
        <v>-0.22870699999999999</v>
      </c>
      <c r="P32" s="127">
        <v>2.0736899999999999E-2</v>
      </c>
      <c r="Q32" s="69">
        <v>121.63855369272255</v>
      </c>
      <c r="R32" s="117">
        <v>2.7692850000000001E-28</v>
      </c>
      <c r="S32" s="117"/>
      <c r="T32" s="127">
        <v>-1.3186700000000001E-2</v>
      </c>
      <c r="U32" s="76">
        <v>4.9501299999999998E-2</v>
      </c>
      <c r="V32" s="127">
        <v>0.78993760000000002</v>
      </c>
      <c r="X32" s="117">
        <v>0.8959165</v>
      </c>
      <c r="Y32" s="76">
        <v>13</v>
      </c>
    </row>
    <row r="33" spans="1:25">
      <c r="Q33" s="69"/>
    </row>
    <row r="34" spans="1:25">
      <c r="A34" s="53" t="s">
        <v>58</v>
      </c>
      <c r="B34" s="53" t="s">
        <v>207</v>
      </c>
      <c r="C34" s="21">
        <v>11</v>
      </c>
      <c r="D34" s="21">
        <v>17055064</v>
      </c>
      <c r="E34" s="21" t="s">
        <v>221</v>
      </c>
      <c r="F34" s="76">
        <v>11</v>
      </c>
      <c r="G34" s="76">
        <v>16991017</v>
      </c>
      <c r="H34" s="21" t="s">
        <v>54</v>
      </c>
      <c r="I34" s="21" t="s">
        <v>50</v>
      </c>
      <c r="J34" s="127">
        <v>0.125</v>
      </c>
      <c r="K34" s="76">
        <v>-1.2315099999999999E-3</v>
      </c>
      <c r="L34" s="76">
        <v>1.8606899999999999E-3</v>
      </c>
      <c r="M34" s="117">
        <v>0.5099998</v>
      </c>
      <c r="N34" s="117"/>
      <c r="O34" s="127">
        <v>0.373859</v>
      </c>
      <c r="P34" s="127">
        <v>1.1556500000000001E-2</v>
      </c>
      <c r="Q34" s="69">
        <v>1046.5573514561625</v>
      </c>
      <c r="R34" s="117">
        <v>1.365074E-229</v>
      </c>
      <c r="S34" s="117"/>
      <c r="T34" s="127">
        <v>-3.2940500000000002E-3</v>
      </c>
      <c r="U34" s="76">
        <v>4.9780199999999997E-3</v>
      </c>
      <c r="V34" s="127">
        <v>0.50815189999999999</v>
      </c>
      <c r="X34" s="76" t="s">
        <v>215</v>
      </c>
      <c r="Y34" s="76" t="s">
        <v>215</v>
      </c>
    </row>
    <row r="35" spans="1:25">
      <c r="A35" s="53" t="s">
        <v>58</v>
      </c>
      <c r="B35" s="53" t="s">
        <v>203</v>
      </c>
      <c r="C35" s="21">
        <v>11</v>
      </c>
      <c r="D35" s="21">
        <v>17096246</v>
      </c>
      <c r="E35" s="21" t="s">
        <v>222</v>
      </c>
      <c r="F35" s="76">
        <v>11</v>
      </c>
      <c r="G35" s="76">
        <v>17096211</v>
      </c>
      <c r="H35" s="21" t="s">
        <v>47</v>
      </c>
      <c r="I35" s="21" t="s">
        <v>48</v>
      </c>
      <c r="J35" s="127">
        <v>6.9444400000000003E-2</v>
      </c>
      <c r="K35" s="76">
        <v>1.4058E-3</v>
      </c>
      <c r="L35" s="76">
        <v>3.4642399999999999E-3</v>
      </c>
      <c r="M35" s="117">
        <v>0.6800001</v>
      </c>
      <c r="N35" s="117"/>
      <c r="O35" s="127">
        <v>1.3845400000000001</v>
      </c>
      <c r="P35" s="127">
        <v>1.5783100000000001E-2</v>
      </c>
      <c r="Q35" s="69">
        <v>7695.3149324131073</v>
      </c>
      <c r="R35" s="117" t="s">
        <v>230</v>
      </c>
      <c r="S35" s="117"/>
      <c r="T35" s="127">
        <v>1.0153600000000001E-3</v>
      </c>
      <c r="U35" s="76">
        <v>2.50212E-3</v>
      </c>
      <c r="V35" s="127">
        <v>0.68489029999999995</v>
      </c>
      <c r="X35" s="117">
        <v>0.49426379999999998</v>
      </c>
      <c r="Y35" s="76">
        <v>20</v>
      </c>
    </row>
    <row r="36" spans="1:25">
      <c r="A36" s="53" t="s">
        <v>58</v>
      </c>
      <c r="B36" s="115" t="s">
        <v>209</v>
      </c>
      <c r="C36" s="21">
        <v>11</v>
      </c>
      <c r="D36" s="21">
        <v>17164403</v>
      </c>
      <c r="E36" s="21" t="s">
        <v>223</v>
      </c>
      <c r="F36" s="76">
        <v>11</v>
      </c>
      <c r="G36" s="76">
        <v>17107163</v>
      </c>
      <c r="H36" s="21" t="s">
        <v>48</v>
      </c>
      <c r="I36" s="21" t="s">
        <v>47</v>
      </c>
      <c r="J36" s="127">
        <v>0.37599199999999999</v>
      </c>
      <c r="K36" s="76">
        <v>3.7120500000000002E-3</v>
      </c>
      <c r="L36" s="76">
        <v>1.8710899999999999E-3</v>
      </c>
      <c r="M36" s="117">
        <v>4.7000229999999997E-2</v>
      </c>
      <c r="N36" s="117"/>
      <c r="O36" s="127">
        <v>-0.490315</v>
      </c>
      <c r="P36" s="127">
        <v>8.9704799999999994E-3</v>
      </c>
      <c r="Q36" s="69">
        <v>2987.5762254743568</v>
      </c>
      <c r="R36" s="117" t="s">
        <v>230</v>
      </c>
      <c r="S36" s="117"/>
      <c r="T36" s="127">
        <v>-7.5707400000000003E-3</v>
      </c>
      <c r="U36" s="76">
        <v>3.8186100000000001E-3</v>
      </c>
      <c r="V36" s="127">
        <v>4.7413070000000002E-2</v>
      </c>
      <c r="X36" s="117">
        <v>6.4456830000000007E-2</v>
      </c>
      <c r="Y36" s="76">
        <v>16</v>
      </c>
    </row>
    <row r="37" spans="1:25">
      <c r="A37" s="53" t="s">
        <v>58</v>
      </c>
      <c r="B37" s="53" t="s">
        <v>195</v>
      </c>
      <c r="C37" s="21">
        <v>11</v>
      </c>
      <c r="D37" s="21">
        <v>17300610</v>
      </c>
      <c r="E37" s="21" t="s">
        <v>224</v>
      </c>
      <c r="F37" s="76">
        <v>11</v>
      </c>
      <c r="G37" s="76">
        <v>17305854</v>
      </c>
      <c r="H37" s="21" t="s">
        <v>50</v>
      </c>
      <c r="I37" s="21" t="s">
        <v>54</v>
      </c>
      <c r="J37" s="127">
        <v>1.6865100000000001E-2</v>
      </c>
      <c r="K37" s="76">
        <v>2.4149499999999999E-4</v>
      </c>
      <c r="L37" s="76">
        <v>2.2921199999999999E-3</v>
      </c>
      <c r="M37" s="117">
        <v>0.91999989999999998</v>
      </c>
      <c r="N37" s="117"/>
      <c r="O37" s="127">
        <v>-0.41864000000000001</v>
      </c>
      <c r="P37" s="127">
        <v>1.56256E-2</v>
      </c>
      <c r="Q37" s="69">
        <v>717.80757688124515</v>
      </c>
      <c r="R37" s="117">
        <v>4.0050359999999996E-158</v>
      </c>
      <c r="S37" s="117"/>
      <c r="T37" s="127">
        <v>-5.7685600000000005E-4</v>
      </c>
      <c r="U37" s="76">
        <v>5.4752000000000004E-3</v>
      </c>
      <c r="V37" s="127">
        <v>0.91609180000000001</v>
      </c>
      <c r="X37" s="117">
        <v>0.77024459999999995</v>
      </c>
      <c r="Y37" s="76">
        <v>18</v>
      </c>
    </row>
    <row r="38" spans="1:25">
      <c r="A38" s="53" t="s">
        <v>58</v>
      </c>
      <c r="B38" s="53" t="s">
        <v>198</v>
      </c>
      <c r="C38" s="21">
        <v>11</v>
      </c>
      <c r="D38" s="21">
        <v>17386080</v>
      </c>
      <c r="E38" s="21" t="s">
        <v>225</v>
      </c>
      <c r="F38" s="76">
        <v>11</v>
      </c>
      <c r="G38" s="76">
        <v>17403669</v>
      </c>
      <c r="H38" s="21" t="s">
        <v>48</v>
      </c>
      <c r="I38" s="21" t="s">
        <v>47</v>
      </c>
      <c r="J38" s="127">
        <v>8.5317500000000004E-2</v>
      </c>
      <c r="K38" s="76">
        <v>1.5215300000000001E-3</v>
      </c>
      <c r="L38" s="76">
        <v>1.97408E-3</v>
      </c>
      <c r="M38" s="117">
        <v>0.44000030000000001</v>
      </c>
      <c r="N38" s="117"/>
      <c r="O38" s="127">
        <v>0.132683</v>
      </c>
      <c r="P38" s="127">
        <v>1.0683099999999999E-2</v>
      </c>
      <c r="Q38" s="69">
        <v>154.25383767573788</v>
      </c>
      <c r="R38" s="117">
        <v>2.040687E-35</v>
      </c>
      <c r="S38" s="117"/>
      <c r="T38" s="127">
        <v>1.1467400000000001E-2</v>
      </c>
      <c r="U38" s="76">
        <v>1.49068E-2</v>
      </c>
      <c r="V38" s="127">
        <v>0.44173059999999997</v>
      </c>
      <c r="X38" s="117">
        <v>0.7651616</v>
      </c>
      <c r="Y38" s="76">
        <v>16</v>
      </c>
    </row>
    <row r="39" spans="1:25">
      <c r="A39" s="53" t="s">
        <v>58</v>
      </c>
      <c r="B39" s="53" t="s">
        <v>64</v>
      </c>
      <c r="C39" s="21">
        <v>11</v>
      </c>
      <c r="D39" s="21">
        <v>17409142</v>
      </c>
      <c r="E39" s="53" t="s">
        <v>89</v>
      </c>
      <c r="F39" s="53">
        <v>11</v>
      </c>
      <c r="G39" s="53">
        <v>17421886</v>
      </c>
      <c r="H39" s="53" t="s">
        <v>50</v>
      </c>
      <c r="I39" s="53" t="s">
        <v>54</v>
      </c>
      <c r="J39" s="54">
        <v>0.30357099999999998</v>
      </c>
      <c r="K39" s="54">
        <v>2.34417E-3</v>
      </c>
      <c r="L39" s="54">
        <v>1.81145E-3</v>
      </c>
      <c r="M39" s="55">
        <v>0.2</v>
      </c>
      <c r="N39" s="55"/>
      <c r="O39" s="69">
        <v>0.15718799999999999</v>
      </c>
      <c r="P39" s="69">
        <v>1.2182999999999999E-2</v>
      </c>
      <c r="Q39" s="69">
        <v>166.46781836777376</v>
      </c>
      <c r="R39" s="55">
        <v>4.3743460000000001E-38</v>
      </c>
      <c r="S39" s="55"/>
      <c r="T39" s="69">
        <v>1.49132E-2</v>
      </c>
      <c r="U39" s="54">
        <v>1.1581899999999999E-2</v>
      </c>
      <c r="V39" s="69">
        <v>0.19787679999999999</v>
      </c>
      <c r="W39" s="69"/>
      <c r="X39" s="55">
        <v>4.424732E-2</v>
      </c>
      <c r="Y39" s="53">
        <v>16</v>
      </c>
    </row>
    <row r="40" spans="1:25">
      <c r="A40" s="53" t="s">
        <v>58</v>
      </c>
      <c r="B40" s="53" t="s">
        <v>201</v>
      </c>
      <c r="C40" s="21">
        <v>11</v>
      </c>
      <c r="D40" s="21">
        <v>18051542</v>
      </c>
      <c r="E40" s="21" t="s">
        <v>226</v>
      </c>
      <c r="F40" s="76">
        <v>11</v>
      </c>
      <c r="G40" s="76">
        <v>18133882</v>
      </c>
      <c r="H40" s="21" t="s">
        <v>47</v>
      </c>
      <c r="I40" s="21" t="s">
        <v>48</v>
      </c>
      <c r="J40" s="127">
        <v>1.0912699999999999E-2</v>
      </c>
      <c r="K40" s="76">
        <v>-1.2456800000000001E-3</v>
      </c>
      <c r="L40" s="76">
        <v>2.9279699999999998E-3</v>
      </c>
      <c r="M40" s="117">
        <v>0.67000029999999999</v>
      </c>
      <c r="N40" s="117"/>
      <c r="O40" s="127">
        <v>-0.22870699999999999</v>
      </c>
      <c r="P40" s="127">
        <v>2.0736899999999999E-2</v>
      </c>
      <c r="Q40" s="69">
        <v>121.63855369272255</v>
      </c>
      <c r="R40" s="117">
        <v>2.7692850000000001E-28</v>
      </c>
      <c r="S40" s="117"/>
      <c r="T40" s="127">
        <v>5.4466100000000002E-3</v>
      </c>
      <c r="U40" s="76">
        <v>1.28118E-2</v>
      </c>
      <c r="V40" s="127">
        <v>0.67074529999999999</v>
      </c>
      <c r="X40" s="117">
        <v>0.44784550000000001</v>
      </c>
      <c r="Y40" s="76">
        <v>13</v>
      </c>
    </row>
    <row r="41" spans="1:25">
      <c r="Q41" s="69"/>
    </row>
    <row r="42" spans="1:25">
      <c r="A42" s="53" t="s">
        <v>59</v>
      </c>
      <c r="B42" s="53" t="s">
        <v>207</v>
      </c>
      <c r="C42" s="21">
        <v>11</v>
      </c>
      <c r="D42" s="21">
        <v>17055064</v>
      </c>
      <c r="E42" s="21" t="s">
        <v>221</v>
      </c>
      <c r="F42" s="76">
        <v>11</v>
      </c>
      <c r="G42" s="76">
        <v>16991017</v>
      </c>
      <c r="H42" s="21" t="s">
        <v>54</v>
      </c>
      <c r="I42" s="21" t="s">
        <v>50</v>
      </c>
      <c r="J42" s="127">
        <v>0.125</v>
      </c>
      <c r="K42" s="76">
        <v>1.4E-3</v>
      </c>
      <c r="L42" s="76">
        <v>2.5000000000000001E-3</v>
      </c>
      <c r="M42" s="117">
        <v>0.5709999</v>
      </c>
      <c r="N42" s="117"/>
      <c r="O42" s="127">
        <v>0.373859</v>
      </c>
      <c r="P42" s="127">
        <v>1.1556500000000001E-2</v>
      </c>
      <c r="Q42" s="69">
        <v>1046.5573514561625</v>
      </c>
      <c r="R42" s="117">
        <v>1.365074E-229</v>
      </c>
      <c r="S42" s="117"/>
      <c r="T42" s="127">
        <v>3.7447299999999999E-3</v>
      </c>
      <c r="U42" s="76">
        <v>6.6880100000000003E-3</v>
      </c>
      <c r="V42" s="127">
        <v>0.57553670000000001</v>
      </c>
      <c r="X42" s="76" t="s">
        <v>215</v>
      </c>
      <c r="Y42" s="76" t="s">
        <v>215</v>
      </c>
    </row>
    <row r="43" spans="1:25">
      <c r="A43" s="53" t="s">
        <v>59</v>
      </c>
      <c r="B43" s="53" t="s">
        <v>203</v>
      </c>
      <c r="C43" s="21">
        <v>11</v>
      </c>
      <c r="D43" s="21">
        <v>17096246</v>
      </c>
      <c r="E43" s="21" t="s">
        <v>222</v>
      </c>
      <c r="F43" s="76">
        <v>11</v>
      </c>
      <c r="G43" s="76">
        <v>17096211</v>
      </c>
      <c r="H43" s="21" t="s">
        <v>47</v>
      </c>
      <c r="I43" s="21" t="s">
        <v>48</v>
      </c>
      <c r="J43" s="127">
        <v>6.9444400000000003E-2</v>
      </c>
      <c r="K43" s="76">
        <v>5.8999999999999999E-3</v>
      </c>
      <c r="L43" s="76">
        <v>4.7000000000000002E-3</v>
      </c>
      <c r="M43" s="117">
        <v>0.21099979999999999</v>
      </c>
      <c r="N43" s="117"/>
      <c r="O43" s="127">
        <v>1.3845400000000001</v>
      </c>
      <c r="P43" s="127">
        <v>1.5783100000000001E-2</v>
      </c>
      <c r="Q43" s="69">
        <v>7695.3149324131073</v>
      </c>
      <c r="R43" s="117">
        <v>0</v>
      </c>
      <c r="S43" s="117"/>
      <c r="T43" s="127">
        <v>4.2613599999999996E-3</v>
      </c>
      <c r="U43" s="76">
        <v>3.3949900000000001E-3</v>
      </c>
      <c r="V43" s="127">
        <v>0.2094096</v>
      </c>
      <c r="X43" s="117">
        <v>5.4853930000000002E-2</v>
      </c>
      <c r="Y43" s="76">
        <v>20</v>
      </c>
    </row>
    <row r="44" spans="1:25">
      <c r="A44" s="53" t="s">
        <v>59</v>
      </c>
      <c r="B44" s="115" t="s">
        <v>209</v>
      </c>
      <c r="C44" s="21">
        <v>11</v>
      </c>
      <c r="D44" s="21">
        <v>17164403</v>
      </c>
      <c r="E44" s="21" t="s">
        <v>223</v>
      </c>
      <c r="F44" s="76">
        <v>11</v>
      </c>
      <c r="G44" s="76">
        <v>17107163</v>
      </c>
      <c r="H44" s="21" t="s">
        <v>48</v>
      </c>
      <c r="I44" s="21" t="s">
        <v>47</v>
      </c>
      <c r="J44" s="127">
        <v>0.37599199999999999</v>
      </c>
      <c r="K44" s="76">
        <v>-1.6999999999999999E-3</v>
      </c>
      <c r="L44" s="76">
        <v>2.5000000000000001E-3</v>
      </c>
      <c r="M44" s="117">
        <v>0.51700049999999997</v>
      </c>
      <c r="N44" s="117"/>
      <c r="O44" s="127">
        <v>-0.490315</v>
      </c>
      <c r="P44" s="127">
        <v>8.9704799999999994E-3</v>
      </c>
      <c r="Q44" s="69">
        <v>2987.5762254743568</v>
      </c>
      <c r="R44" s="117">
        <v>0</v>
      </c>
      <c r="S44" s="117"/>
      <c r="T44" s="127">
        <v>3.4671599999999999E-3</v>
      </c>
      <c r="U44" s="76">
        <v>5.0991500000000002E-3</v>
      </c>
      <c r="V44" s="127">
        <v>0.49653779999999997</v>
      </c>
      <c r="X44" s="117">
        <v>1.337696E-2</v>
      </c>
      <c r="Y44" s="76">
        <v>17</v>
      </c>
    </row>
    <row r="45" spans="1:25">
      <c r="A45" s="53" t="s">
        <v>59</v>
      </c>
      <c r="B45" s="53" t="s">
        <v>195</v>
      </c>
      <c r="C45" s="21">
        <v>11</v>
      </c>
      <c r="D45" s="21">
        <v>17300610</v>
      </c>
      <c r="E45" s="21" t="s">
        <v>224</v>
      </c>
      <c r="F45" s="76">
        <v>11</v>
      </c>
      <c r="G45" s="76">
        <v>17305854</v>
      </c>
      <c r="H45" s="21" t="s">
        <v>50</v>
      </c>
      <c r="I45" s="21" t="s">
        <v>54</v>
      </c>
      <c r="J45" s="127">
        <v>1.6865100000000001E-2</v>
      </c>
      <c r="K45" s="76">
        <v>7.7000000000000002E-3</v>
      </c>
      <c r="L45" s="76">
        <v>3.0999999999999999E-3</v>
      </c>
      <c r="M45" s="117">
        <v>1.410003E-2</v>
      </c>
      <c r="N45" s="117"/>
      <c r="O45" s="127">
        <v>-0.41864000000000001</v>
      </c>
      <c r="P45" s="127">
        <v>1.56256E-2</v>
      </c>
      <c r="Q45" s="69">
        <v>717.80757688124515</v>
      </c>
      <c r="R45" s="117">
        <v>4.0050359999999996E-158</v>
      </c>
      <c r="S45" s="117"/>
      <c r="T45" s="127">
        <v>-1.83929E-2</v>
      </c>
      <c r="U45" s="76">
        <v>7.4366900000000001E-3</v>
      </c>
      <c r="V45" s="127">
        <v>1.3388489999999999E-2</v>
      </c>
      <c r="X45" s="117">
        <v>0.58453549999999999</v>
      </c>
      <c r="Y45" s="76">
        <v>18</v>
      </c>
    </row>
    <row r="46" spans="1:25">
      <c r="A46" s="53" t="s">
        <v>59</v>
      </c>
      <c r="B46" s="53" t="s">
        <v>198</v>
      </c>
      <c r="C46" s="21">
        <v>11</v>
      </c>
      <c r="D46" s="21">
        <v>17386080</v>
      </c>
      <c r="E46" s="21" t="s">
        <v>225</v>
      </c>
      <c r="F46" s="76">
        <v>11</v>
      </c>
      <c r="G46" s="76">
        <v>17403669</v>
      </c>
      <c r="H46" s="21" t="s">
        <v>48</v>
      </c>
      <c r="I46" s="21" t="s">
        <v>47</v>
      </c>
      <c r="J46" s="127">
        <v>8.5317500000000004E-2</v>
      </c>
      <c r="K46" s="76">
        <v>3.2000000000000002E-3</v>
      </c>
      <c r="L46" s="76">
        <v>2.7000000000000001E-3</v>
      </c>
      <c r="M46" s="117">
        <v>0.24099999999999999</v>
      </c>
      <c r="N46" s="117"/>
      <c r="O46" s="127">
        <v>0.132683</v>
      </c>
      <c r="P46" s="127">
        <v>1.0683099999999999E-2</v>
      </c>
      <c r="Q46" s="69">
        <v>154.25383767573788</v>
      </c>
      <c r="R46" s="117">
        <v>2.040687E-35</v>
      </c>
      <c r="S46" s="117"/>
      <c r="T46" s="127">
        <v>2.4117699999999999E-2</v>
      </c>
      <c r="U46" s="76">
        <v>2.04418E-2</v>
      </c>
      <c r="V46" s="127">
        <v>0.2380697</v>
      </c>
      <c r="X46" s="117">
        <v>5.4635459999999997E-2</v>
      </c>
      <c r="Y46" s="76">
        <v>17</v>
      </c>
    </row>
    <row r="47" spans="1:25">
      <c r="A47" s="53" t="s">
        <v>59</v>
      </c>
      <c r="B47" s="53" t="s">
        <v>64</v>
      </c>
      <c r="C47" s="21">
        <v>11</v>
      </c>
      <c r="D47" s="21">
        <v>17409142</v>
      </c>
      <c r="E47" s="21" t="s">
        <v>89</v>
      </c>
      <c r="F47" s="76">
        <v>11</v>
      </c>
      <c r="G47" s="76">
        <v>17421886</v>
      </c>
      <c r="H47" s="21" t="s">
        <v>50</v>
      </c>
      <c r="I47" s="21" t="s">
        <v>54</v>
      </c>
      <c r="J47" s="127">
        <v>0.30357099999999998</v>
      </c>
      <c r="K47" s="76">
        <v>2.0000000000000001E-4</v>
      </c>
      <c r="L47" s="76">
        <v>2.5000000000000001E-3</v>
      </c>
      <c r="M47" s="117">
        <v>0.92099989999999998</v>
      </c>
      <c r="N47" s="117"/>
      <c r="O47" s="127">
        <v>0.15718799999999999</v>
      </c>
      <c r="P47" s="127">
        <v>1.2182999999999999E-2</v>
      </c>
      <c r="Q47" s="69">
        <v>166.46781836777376</v>
      </c>
      <c r="R47" s="117">
        <v>4.3743460000000001E-38</v>
      </c>
      <c r="S47" s="117"/>
      <c r="T47" s="127">
        <v>1.2723599999999999E-3</v>
      </c>
      <c r="U47" s="76">
        <v>1.59048E-2</v>
      </c>
      <c r="V47" s="127">
        <v>0.93623849999999997</v>
      </c>
      <c r="X47" s="117">
        <v>0.42669230000000002</v>
      </c>
      <c r="Y47" s="76">
        <v>17</v>
      </c>
    </row>
    <row r="48" spans="1:25">
      <c r="A48" s="53" t="s">
        <v>59</v>
      </c>
      <c r="B48" s="53" t="s">
        <v>201</v>
      </c>
      <c r="C48" s="21">
        <v>11</v>
      </c>
      <c r="D48" s="21">
        <v>18051542</v>
      </c>
      <c r="E48" s="21" t="s">
        <v>226</v>
      </c>
      <c r="F48" s="76">
        <v>11</v>
      </c>
      <c r="G48" s="76">
        <v>18133882</v>
      </c>
      <c r="H48" s="21" t="s">
        <v>47</v>
      </c>
      <c r="I48" s="21" t="s">
        <v>48</v>
      </c>
      <c r="J48" s="127">
        <v>1.0912699999999999E-2</v>
      </c>
      <c r="K48" s="76">
        <v>-3.3999999999999998E-3</v>
      </c>
      <c r="L48" s="76">
        <v>4.0000000000000001E-3</v>
      </c>
      <c r="M48" s="117">
        <v>0.39000040000000002</v>
      </c>
      <c r="N48" s="117"/>
      <c r="O48" s="127">
        <v>-0.22870699999999999</v>
      </c>
      <c r="P48" s="127">
        <v>2.0736899999999999E-2</v>
      </c>
      <c r="Q48" s="69">
        <v>121.63855369272255</v>
      </c>
      <c r="R48" s="117">
        <v>2.7692850000000001E-28</v>
      </c>
      <c r="S48" s="117"/>
      <c r="T48" s="127">
        <v>1.48662E-2</v>
      </c>
      <c r="U48" s="76">
        <v>1.7541500000000002E-2</v>
      </c>
      <c r="V48" s="127">
        <v>0.39672380000000002</v>
      </c>
      <c r="X48" s="117">
        <v>0.90398670000000003</v>
      </c>
      <c r="Y48" s="76">
        <v>13</v>
      </c>
    </row>
    <row r="49" spans="1:25">
      <c r="Q49" s="69"/>
    </row>
    <row r="50" spans="1:25">
      <c r="A50" s="53" t="s">
        <v>56</v>
      </c>
      <c r="B50" s="53" t="s">
        <v>207</v>
      </c>
      <c r="C50" s="21">
        <v>11</v>
      </c>
      <c r="D50" s="21">
        <v>17055064</v>
      </c>
      <c r="E50" s="21" t="s">
        <v>221</v>
      </c>
      <c r="F50" s="76">
        <v>11</v>
      </c>
      <c r="G50" s="76">
        <v>16991017</v>
      </c>
      <c r="H50" s="21" t="s">
        <v>54</v>
      </c>
      <c r="I50" s="21" t="s">
        <v>50</v>
      </c>
      <c r="J50" s="127">
        <v>0.125</v>
      </c>
      <c r="K50" s="76">
        <v>-2.2000000000000001E-3</v>
      </c>
      <c r="L50" s="76">
        <v>2.5000000000000001E-3</v>
      </c>
      <c r="M50" s="117">
        <v>0.37699969999999999</v>
      </c>
      <c r="N50" s="117"/>
      <c r="O50" s="127">
        <v>0.373859</v>
      </c>
      <c r="P50" s="127">
        <v>1.1556500000000001E-2</v>
      </c>
      <c r="Q50" s="69">
        <v>1046.5573514561625</v>
      </c>
      <c r="R50" s="117">
        <v>1.365074E-229</v>
      </c>
      <c r="S50" s="117"/>
      <c r="T50" s="127">
        <v>-5.8845700000000004E-3</v>
      </c>
      <c r="U50" s="76">
        <v>6.6894800000000003E-3</v>
      </c>
      <c r="V50" s="127">
        <v>0.37903559999999997</v>
      </c>
      <c r="X50" s="76" t="s">
        <v>28</v>
      </c>
      <c r="Y50" s="76" t="s">
        <v>28</v>
      </c>
    </row>
    <row r="51" spans="1:25">
      <c r="A51" s="53" t="s">
        <v>56</v>
      </c>
      <c r="B51" s="53" t="s">
        <v>203</v>
      </c>
      <c r="C51" s="21">
        <v>11</v>
      </c>
      <c r="D51" s="21">
        <v>17096246</v>
      </c>
      <c r="E51" s="21" t="s">
        <v>222</v>
      </c>
      <c r="F51" s="76">
        <v>11</v>
      </c>
      <c r="G51" s="76">
        <v>17096211</v>
      </c>
      <c r="H51" s="21" t="s">
        <v>47</v>
      </c>
      <c r="I51" s="21" t="s">
        <v>48</v>
      </c>
      <c r="J51" s="127">
        <v>6.9444400000000003E-2</v>
      </c>
      <c r="K51" s="76">
        <v>2.0999999999999999E-3</v>
      </c>
      <c r="L51" s="76">
        <v>4.5999999999999999E-3</v>
      </c>
      <c r="M51" s="117">
        <v>0.65400040000000004</v>
      </c>
      <c r="N51" s="117"/>
      <c r="O51" s="127">
        <v>1.3845400000000001</v>
      </c>
      <c r="P51" s="127">
        <v>1.5783100000000001E-2</v>
      </c>
      <c r="Q51" s="69">
        <v>7695.3149324131073</v>
      </c>
      <c r="R51" s="117" t="s">
        <v>230</v>
      </c>
      <c r="S51" s="117"/>
      <c r="T51" s="127">
        <v>1.5167500000000001E-3</v>
      </c>
      <c r="U51" s="76">
        <v>3.3224600000000002E-3</v>
      </c>
      <c r="V51" s="127">
        <v>0.64801929999999996</v>
      </c>
      <c r="X51" s="117">
        <v>0.34981960000000001</v>
      </c>
      <c r="Y51" s="76">
        <v>20</v>
      </c>
    </row>
    <row r="52" spans="1:25">
      <c r="A52" s="53" t="s">
        <v>56</v>
      </c>
      <c r="B52" s="115" t="s">
        <v>209</v>
      </c>
      <c r="C52" s="21">
        <v>11</v>
      </c>
      <c r="D52" s="21">
        <v>17164403</v>
      </c>
      <c r="E52" s="21" t="s">
        <v>223</v>
      </c>
      <c r="F52" s="76">
        <v>11</v>
      </c>
      <c r="G52" s="76">
        <v>17107163</v>
      </c>
      <c r="H52" s="21" t="s">
        <v>48</v>
      </c>
      <c r="I52" s="21" t="s">
        <v>47</v>
      </c>
      <c r="J52" s="127">
        <v>0.37599199999999999</v>
      </c>
      <c r="K52" s="76">
        <v>-4.0000000000000002E-4</v>
      </c>
      <c r="L52" s="76">
        <v>2.5000000000000001E-3</v>
      </c>
      <c r="M52" s="117">
        <v>0.87100010000000005</v>
      </c>
      <c r="N52" s="117"/>
      <c r="O52" s="127">
        <v>-0.490315</v>
      </c>
      <c r="P52" s="127">
        <v>8.9704799999999994E-3</v>
      </c>
      <c r="Q52" s="69">
        <v>2987.5762254743568</v>
      </c>
      <c r="R52" s="117" t="s">
        <v>230</v>
      </c>
      <c r="S52" s="117"/>
      <c r="T52" s="127">
        <v>8.15801E-4</v>
      </c>
      <c r="U52" s="76">
        <v>5.0987799999999998E-3</v>
      </c>
      <c r="V52" s="127">
        <v>0.87288160000000004</v>
      </c>
      <c r="X52" s="117">
        <v>0.30010559999999997</v>
      </c>
      <c r="Y52" s="76">
        <v>17</v>
      </c>
    </row>
    <row r="53" spans="1:25">
      <c r="A53" s="53" t="s">
        <v>56</v>
      </c>
      <c r="B53" s="53" t="s">
        <v>195</v>
      </c>
      <c r="C53" s="21">
        <v>11</v>
      </c>
      <c r="D53" s="21">
        <v>17300610</v>
      </c>
      <c r="E53" s="21" t="s">
        <v>224</v>
      </c>
      <c r="F53" s="76">
        <v>11</v>
      </c>
      <c r="G53" s="76">
        <v>17305854</v>
      </c>
      <c r="H53" s="21" t="s">
        <v>50</v>
      </c>
      <c r="I53" s="21" t="s">
        <v>54</v>
      </c>
      <c r="J53" s="127">
        <v>1.6865100000000001E-2</v>
      </c>
      <c r="K53" s="76">
        <v>-1.6999999999999999E-3</v>
      </c>
      <c r="L53" s="76">
        <v>3.0999999999999999E-3</v>
      </c>
      <c r="M53" s="117">
        <v>0.58799959999999996</v>
      </c>
      <c r="N53" s="117"/>
      <c r="O53" s="127">
        <v>-0.41864000000000001</v>
      </c>
      <c r="P53" s="127">
        <v>1.56256E-2</v>
      </c>
      <c r="Q53" s="69">
        <v>717.80757688124515</v>
      </c>
      <c r="R53" s="117">
        <v>4.0050359999999996E-158</v>
      </c>
      <c r="S53" s="117"/>
      <c r="T53" s="127">
        <v>4.06077E-3</v>
      </c>
      <c r="U53" s="76">
        <v>7.40648E-3</v>
      </c>
      <c r="V53" s="127">
        <v>0.58350500000000005</v>
      </c>
      <c r="X53" s="117">
        <v>0.50918229999999998</v>
      </c>
      <c r="Y53" s="76">
        <v>18</v>
      </c>
    </row>
    <row r="54" spans="1:25">
      <c r="A54" s="53" t="s">
        <v>56</v>
      </c>
      <c r="B54" s="53" t="s">
        <v>198</v>
      </c>
      <c r="C54" s="21">
        <v>11</v>
      </c>
      <c r="D54" s="21">
        <v>17386080</v>
      </c>
      <c r="E54" s="21" t="s">
        <v>225</v>
      </c>
      <c r="F54" s="76">
        <v>11</v>
      </c>
      <c r="G54" s="76">
        <v>17403669</v>
      </c>
      <c r="H54" s="21" t="s">
        <v>48</v>
      </c>
      <c r="I54" s="21" t="s">
        <v>47</v>
      </c>
      <c r="J54" s="127">
        <v>8.5317500000000004E-2</v>
      </c>
      <c r="K54" s="76">
        <v>4.8999999999999998E-3</v>
      </c>
      <c r="L54" s="76">
        <v>2.7000000000000001E-3</v>
      </c>
      <c r="M54" s="117">
        <v>6.529952E-2</v>
      </c>
      <c r="N54" s="117"/>
      <c r="O54" s="127">
        <v>0.132683</v>
      </c>
      <c r="P54" s="127">
        <v>1.0683099999999999E-2</v>
      </c>
      <c r="Q54" s="69">
        <v>154.25383767573788</v>
      </c>
      <c r="R54" s="117">
        <v>2.040687E-35</v>
      </c>
      <c r="S54" s="117"/>
      <c r="T54" s="127">
        <v>3.6930200000000003E-2</v>
      </c>
      <c r="U54" s="76">
        <v>2.0565400000000001E-2</v>
      </c>
      <c r="V54" s="127">
        <v>7.253511E-2</v>
      </c>
      <c r="X54" s="117">
        <v>0.43009180000000002</v>
      </c>
      <c r="Y54" s="76">
        <v>17</v>
      </c>
    </row>
    <row r="55" spans="1:25">
      <c r="A55" s="53" t="s">
        <v>56</v>
      </c>
      <c r="B55" s="53" t="s">
        <v>64</v>
      </c>
      <c r="C55" s="21">
        <v>11</v>
      </c>
      <c r="D55" s="21">
        <v>17409142</v>
      </c>
      <c r="E55" s="53" t="s">
        <v>89</v>
      </c>
      <c r="F55" s="53">
        <v>11</v>
      </c>
      <c r="G55" s="53">
        <v>17421886</v>
      </c>
      <c r="H55" s="53" t="s">
        <v>50</v>
      </c>
      <c r="I55" s="53" t="s">
        <v>54</v>
      </c>
      <c r="J55" s="54">
        <v>0.30357099999999998</v>
      </c>
      <c r="K55" s="54">
        <v>-1.6999999999999999E-3</v>
      </c>
      <c r="L55" s="54">
        <v>2.3999999999999998E-3</v>
      </c>
      <c r="M55" s="55">
        <v>0.49600040000000001</v>
      </c>
      <c r="N55" s="55"/>
      <c r="O55" s="69">
        <v>0.15718799999999999</v>
      </c>
      <c r="P55" s="69">
        <v>1.2182999999999999E-2</v>
      </c>
      <c r="Q55" s="69">
        <v>166.46781836777376</v>
      </c>
      <c r="R55" s="55">
        <v>4.3743460000000001E-38</v>
      </c>
      <c r="S55" s="55"/>
      <c r="T55" s="69">
        <v>-1.0815099999999999E-2</v>
      </c>
      <c r="U55" s="54">
        <v>1.5291300000000001E-2</v>
      </c>
      <c r="V55" s="69">
        <v>0.47939979999999999</v>
      </c>
      <c r="W55" s="69"/>
      <c r="X55" s="55">
        <v>0.82629719999999995</v>
      </c>
      <c r="Y55" s="53">
        <v>17</v>
      </c>
    </row>
    <row r="56" spans="1:25">
      <c r="A56" s="110" t="s">
        <v>56</v>
      </c>
      <c r="B56" s="110" t="s">
        <v>201</v>
      </c>
      <c r="C56" s="128">
        <v>11</v>
      </c>
      <c r="D56" s="128">
        <v>18051542</v>
      </c>
      <c r="E56" s="128" t="s">
        <v>226</v>
      </c>
      <c r="F56" s="129">
        <v>11</v>
      </c>
      <c r="G56" s="129">
        <v>18133882</v>
      </c>
      <c r="H56" s="128" t="s">
        <v>47</v>
      </c>
      <c r="I56" s="128" t="s">
        <v>48</v>
      </c>
      <c r="J56" s="130">
        <v>1.0912699999999999E-2</v>
      </c>
      <c r="K56" s="129">
        <v>-2.0000000000000001E-4</v>
      </c>
      <c r="L56" s="129">
        <v>3.8999999999999998E-3</v>
      </c>
      <c r="M56" s="131">
        <v>0.95799999999999996</v>
      </c>
      <c r="N56" s="131"/>
      <c r="O56" s="130">
        <v>-0.22870699999999999</v>
      </c>
      <c r="P56" s="130">
        <v>2.0736899999999999E-2</v>
      </c>
      <c r="Q56" s="122">
        <v>121.63855369272255</v>
      </c>
      <c r="R56" s="131">
        <v>2.7692850000000001E-28</v>
      </c>
      <c r="S56" s="131"/>
      <c r="T56" s="130">
        <v>8.7447999999999996E-4</v>
      </c>
      <c r="U56" s="129">
        <v>1.7052500000000002E-2</v>
      </c>
      <c r="V56" s="130">
        <v>0.95910119999999999</v>
      </c>
      <c r="W56" s="130"/>
      <c r="X56" s="131">
        <v>0.86694099999999996</v>
      </c>
      <c r="Y56" s="129">
        <v>12</v>
      </c>
    </row>
    <row r="59" spans="1:25">
      <c r="A59" s="21" t="s">
        <v>231</v>
      </c>
    </row>
    <row r="60" spans="1:25">
      <c r="A60" s="21" t="s">
        <v>232</v>
      </c>
    </row>
  </sheetData>
  <mergeCells count="15">
    <mergeCell ref="K2:M2"/>
    <mergeCell ref="O2:R2"/>
    <mergeCell ref="T2:V2"/>
    <mergeCell ref="X2:Y2"/>
    <mergeCell ref="J2:J3"/>
    <mergeCell ref="A1:J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55C60-23BE-40E1-BE82-9F42CC3CBD5B}">
  <dimension ref="A1:G9"/>
  <sheetViews>
    <sheetView workbookViewId="0">
      <selection sqref="A1:G1"/>
    </sheetView>
  </sheetViews>
  <sheetFormatPr defaultColWidth="9" defaultRowHeight="15.6"/>
  <cols>
    <col min="1" max="1" width="19.88671875" style="21" bestFit="1" customWidth="1"/>
    <col min="2" max="2" width="19.88671875" style="21" customWidth="1"/>
    <col min="3" max="3" width="11.77734375" style="21" bestFit="1" customWidth="1"/>
    <col min="4" max="4" width="22.44140625" style="21" bestFit="1" customWidth="1"/>
    <col min="5" max="5" width="28.109375" style="21" bestFit="1" customWidth="1"/>
    <col min="6" max="6" width="30.44140625" style="21" bestFit="1" customWidth="1"/>
    <col min="7" max="7" width="62.33203125" style="21" bestFit="1" customWidth="1"/>
    <col min="8" max="16384" width="9" style="21"/>
  </cols>
  <sheetData>
    <row r="1" spans="1:7">
      <c r="A1" s="183" t="s">
        <v>355</v>
      </c>
      <c r="B1" s="183"/>
      <c r="C1" s="183"/>
      <c r="D1" s="183"/>
      <c r="E1" s="183"/>
      <c r="F1" s="183"/>
      <c r="G1" s="183"/>
    </row>
    <row r="2" spans="1:7" ht="31.2">
      <c r="A2" s="144" t="s">
        <v>244</v>
      </c>
      <c r="B2" s="144" t="s">
        <v>253</v>
      </c>
      <c r="C2" s="145" t="s">
        <v>265</v>
      </c>
      <c r="D2" s="123" t="s">
        <v>275</v>
      </c>
      <c r="E2" s="145" t="s">
        <v>245</v>
      </c>
      <c r="F2" s="145" t="s">
        <v>246</v>
      </c>
      <c r="G2" s="145" t="s">
        <v>247</v>
      </c>
    </row>
    <row r="3" spans="1:7">
      <c r="A3" s="76" t="s">
        <v>249</v>
      </c>
      <c r="B3" s="76" t="s">
        <v>248</v>
      </c>
      <c r="C3" s="76">
        <v>35886906</v>
      </c>
      <c r="D3" s="76" t="s">
        <v>28</v>
      </c>
      <c r="E3" s="76" t="s">
        <v>268</v>
      </c>
      <c r="F3" s="76" t="s">
        <v>267</v>
      </c>
      <c r="G3" s="143" t="s">
        <v>266</v>
      </c>
    </row>
    <row r="4" spans="1:7">
      <c r="A4" s="76" t="s">
        <v>78</v>
      </c>
      <c r="B4" s="76" t="s">
        <v>262</v>
      </c>
      <c r="C4" s="76">
        <v>36777996</v>
      </c>
      <c r="D4" s="76" t="s">
        <v>28</v>
      </c>
      <c r="E4" s="76" t="s">
        <v>251</v>
      </c>
      <c r="F4" s="76" t="s">
        <v>272</v>
      </c>
      <c r="G4" s="143" t="s">
        <v>264</v>
      </c>
    </row>
    <row r="5" spans="1:7">
      <c r="A5" s="76" t="s">
        <v>58</v>
      </c>
      <c r="B5" s="76" t="s">
        <v>274</v>
      </c>
      <c r="C5" s="147">
        <v>30804560</v>
      </c>
      <c r="D5" s="147" t="s">
        <v>280</v>
      </c>
      <c r="E5" s="76" t="s">
        <v>251</v>
      </c>
      <c r="F5" s="76" t="s">
        <v>257</v>
      </c>
      <c r="G5" s="143" t="s">
        <v>258</v>
      </c>
    </row>
    <row r="6" spans="1:7">
      <c r="A6" s="76" t="s">
        <v>56</v>
      </c>
      <c r="B6" s="76" t="s">
        <v>274</v>
      </c>
      <c r="C6" s="147">
        <v>30804560</v>
      </c>
      <c r="D6" s="147" t="s">
        <v>255</v>
      </c>
      <c r="E6" s="76" t="s">
        <v>251</v>
      </c>
      <c r="F6" s="76" t="s">
        <v>257</v>
      </c>
      <c r="G6" s="143" t="s">
        <v>261</v>
      </c>
    </row>
    <row r="7" spans="1:7">
      <c r="A7" s="76" t="s">
        <v>59</v>
      </c>
      <c r="B7" s="76" t="s">
        <v>274</v>
      </c>
      <c r="C7" s="147">
        <v>30804560</v>
      </c>
      <c r="D7" s="147" t="s">
        <v>252</v>
      </c>
      <c r="E7" s="76" t="s">
        <v>251</v>
      </c>
      <c r="F7" s="76" t="s">
        <v>257</v>
      </c>
      <c r="G7" s="143" t="s">
        <v>260</v>
      </c>
    </row>
    <row r="8" spans="1:7">
      <c r="A8" s="76" t="s">
        <v>250</v>
      </c>
      <c r="B8" s="76" t="s">
        <v>263</v>
      </c>
      <c r="C8" s="76" t="s">
        <v>28</v>
      </c>
      <c r="D8" s="147" t="s">
        <v>254</v>
      </c>
      <c r="E8" s="76" t="s">
        <v>281</v>
      </c>
      <c r="F8" s="76" t="s">
        <v>256</v>
      </c>
      <c r="G8" s="143" t="s">
        <v>259</v>
      </c>
    </row>
    <row r="9" spans="1:7">
      <c r="A9" s="129" t="s">
        <v>269</v>
      </c>
      <c r="B9" s="129" t="s">
        <v>270</v>
      </c>
      <c r="C9" s="148">
        <v>30297969</v>
      </c>
      <c r="D9" s="148" t="s">
        <v>28</v>
      </c>
      <c r="E9" s="129" t="s">
        <v>251</v>
      </c>
      <c r="F9" s="129" t="s">
        <v>271</v>
      </c>
      <c r="G9" s="146" t="s">
        <v>273</v>
      </c>
    </row>
  </sheetData>
  <mergeCells count="1">
    <mergeCell ref="A1:G1"/>
  </mergeCells>
  <phoneticPr fontId="1" type="noConversion"/>
  <hyperlinks>
    <hyperlink ref="G5" r:id="rId1" xr:uid="{20037969-3DFC-416C-B705-2F0886BE3E51}"/>
    <hyperlink ref="G8" r:id="rId2" xr:uid="{528198A8-4758-4168-BB43-13C75B4FC574}"/>
    <hyperlink ref="G7" r:id="rId3" xr:uid="{C673BC99-05AA-4C9D-AC43-6E050EDECEF0}"/>
    <hyperlink ref="G6" r:id="rId4" xr:uid="{40E0D818-94FC-41EF-9D13-46A995A025BD}"/>
    <hyperlink ref="G4" r:id="rId5" xr:uid="{082C92AF-8D63-48A5-9F11-F06B590A5597}"/>
    <hyperlink ref="G3" r:id="rId6" xr:uid="{D4E5A924-840A-46DA-A2B3-017010715C35}"/>
    <hyperlink ref="G9" r:id="rId7" xr:uid="{29AA909C-D2E2-497A-9877-C577BC3DF52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0DC7A-C5FB-4AA5-9F4A-E4B74ADA983A}">
  <dimension ref="A1:E32"/>
  <sheetViews>
    <sheetView workbookViewId="0">
      <selection sqref="A1:E1"/>
    </sheetView>
  </sheetViews>
  <sheetFormatPr defaultRowHeight="14.4"/>
  <cols>
    <col min="2" max="2" width="28" customWidth="1"/>
    <col min="3" max="3" width="19" bestFit="1" customWidth="1"/>
    <col min="4" max="4" width="55.88671875" customWidth="1"/>
    <col min="5" max="5" width="50.33203125" customWidth="1"/>
  </cols>
  <sheetData>
    <row r="1" spans="1:5" ht="15.6">
      <c r="A1" s="183" t="s">
        <v>356</v>
      </c>
      <c r="B1" s="183"/>
      <c r="C1" s="183"/>
      <c r="D1" s="183"/>
      <c r="E1" s="183"/>
    </row>
    <row r="2" spans="1:5" ht="14.25" customHeight="1">
      <c r="A2" s="155" t="s">
        <v>30</v>
      </c>
      <c r="B2" s="152" t="s">
        <v>71</v>
      </c>
      <c r="C2" s="155" t="s">
        <v>31</v>
      </c>
      <c r="D2" s="154" t="s">
        <v>0</v>
      </c>
      <c r="E2" s="154"/>
    </row>
    <row r="3" spans="1:5" ht="14.25" customHeight="1">
      <c r="A3" s="156"/>
      <c r="B3" s="153"/>
      <c r="C3" s="156"/>
      <c r="D3" s="135" t="s">
        <v>1</v>
      </c>
      <c r="E3" s="135" t="s">
        <v>292</v>
      </c>
    </row>
    <row r="4" spans="1:5" ht="46.8">
      <c r="A4" s="149" t="s">
        <v>63</v>
      </c>
      <c r="B4" s="4" t="s">
        <v>72</v>
      </c>
      <c r="C4" s="1" t="s">
        <v>79</v>
      </c>
      <c r="D4" s="4" t="s">
        <v>282</v>
      </c>
      <c r="E4" s="93" t="s">
        <v>291</v>
      </c>
    </row>
    <row r="5" spans="1:5" ht="46.8">
      <c r="A5" s="1" t="s">
        <v>64</v>
      </c>
      <c r="B5" s="4" t="s">
        <v>73</v>
      </c>
      <c r="C5" s="1" t="s">
        <v>81</v>
      </c>
      <c r="D5" s="4" t="s">
        <v>283</v>
      </c>
      <c r="E5" s="93" t="s">
        <v>290</v>
      </c>
    </row>
    <row r="6" spans="1:5" ht="46.8">
      <c r="A6" s="1" t="s">
        <v>65</v>
      </c>
      <c r="B6" s="4" t="s">
        <v>74</v>
      </c>
      <c r="C6" s="1" t="s">
        <v>83</v>
      </c>
      <c r="D6" s="4" t="s">
        <v>284</v>
      </c>
      <c r="E6" s="93" t="s">
        <v>289</v>
      </c>
    </row>
    <row r="7" spans="1:5" ht="46.8">
      <c r="A7" s="1" t="s">
        <v>66</v>
      </c>
      <c r="B7" s="4" t="s">
        <v>75</v>
      </c>
      <c r="C7" s="1" t="s">
        <v>85</v>
      </c>
      <c r="D7" s="4" t="s">
        <v>285</v>
      </c>
      <c r="E7" s="6" t="s">
        <v>28</v>
      </c>
    </row>
    <row r="8" spans="1:5" ht="62.4">
      <c r="A8" s="1" t="s">
        <v>67</v>
      </c>
      <c r="B8" s="4" t="s">
        <v>76</v>
      </c>
      <c r="C8" s="1" t="s">
        <v>69</v>
      </c>
      <c r="D8" s="4" t="s">
        <v>286</v>
      </c>
      <c r="E8" s="93" t="s">
        <v>288</v>
      </c>
    </row>
    <row r="9" spans="1:5" ht="46.8">
      <c r="A9" s="1" t="s">
        <v>68</v>
      </c>
      <c r="B9" s="4" t="s">
        <v>77</v>
      </c>
      <c r="C9" s="1" t="s">
        <v>70</v>
      </c>
      <c r="D9" s="4" t="s">
        <v>287</v>
      </c>
      <c r="E9" s="6" t="s">
        <v>28</v>
      </c>
    </row>
    <row r="10" spans="1:5" ht="14.25" customHeight="1">
      <c r="A10" s="1"/>
      <c r="B10" s="4"/>
      <c r="C10" s="1"/>
    </row>
    <row r="11" spans="1:5" ht="14.25" customHeight="1">
      <c r="A11" s="1"/>
      <c r="B11" s="4"/>
      <c r="C11" s="1"/>
    </row>
    <row r="12" spans="1:5" ht="14.25" customHeight="1">
      <c r="A12" s="1"/>
      <c r="B12" s="4"/>
      <c r="C12" s="1"/>
    </row>
    <row r="13" spans="1:5" ht="15.6">
      <c r="A13" s="53"/>
      <c r="B13" s="53"/>
      <c r="C13" s="53"/>
    </row>
    <row r="14" spans="1:5" ht="14.25" customHeight="1"/>
    <row r="15" spans="1:5" ht="14.25" customHeight="1">
      <c r="A15" s="1"/>
      <c r="B15" s="4"/>
      <c r="C15" s="1"/>
    </row>
    <row r="16" spans="1:5" ht="14.25" customHeight="1">
      <c r="A16" s="1"/>
      <c r="B16" s="4"/>
      <c r="C16" s="1"/>
      <c r="D16" s="1"/>
    </row>
    <row r="17" spans="1:4" ht="14.25" customHeight="1">
      <c r="A17" s="1"/>
      <c r="B17" s="4"/>
      <c r="C17" s="1"/>
      <c r="D17" s="1"/>
    </row>
    <row r="18" spans="1:4" ht="15.6">
      <c r="A18" s="21"/>
      <c r="B18" s="21"/>
      <c r="C18" s="21"/>
      <c r="D18" s="1"/>
    </row>
    <row r="19" spans="1:4" ht="14.25" customHeight="1">
      <c r="D19" s="1"/>
    </row>
    <row r="20" spans="1:4" ht="14.25" customHeight="1">
      <c r="A20" s="1"/>
      <c r="B20" s="4"/>
      <c r="C20" s="1"/>
      <c r="D20" s="1"/>
    </row>
    <row r="21" spans="1:4" ht="14.25" customHeight="1">
      <c r="A21" s="1"/>
      <c r="B21" s="4"/>
      <c r="C21" s="1"/>
      <c r="D21" s="1"/>
    </row>
    <row r="22" spans="1:4" ht="14.25" customHeight="1">
      <c r="A22" s="1"/>
      <c r="B22" s="4"/>
      <c r="C22" s="1"/>
    </row>
    <row r="23" spans="1:4" ht="15.6">
      <c r="A23" s="21"/>
      <c r="B23" s="21"/>
      <c r="C23" s="21"/>
    </row>
    <row r="24" spans="1:4" ht="14.25" customHeight="1"/>
    <row r="25" spans="1:4" ht="14.25" customHeight="1">
      <c r="A25" s="1"/>
      <c r="B25" s="4"/>
      <c r="C25" s="1"/>
    </row>
    <row r="26" spans="1:4" ht="14.25" customHeight="1">
      <c r="A26" s="1"/>
      <c r="B26" s="4"/>
      <c r="C26" s="1"/>
    </row>
    <row r="27" spans="1:4" ht="14.25" customHeight="1">
      <c r="A27" s="1"/>
      <c r="B27" s="4"/>
      <c r="C27" s="1"/>
    </row>
    <row r="28" spans="1:4" ht="15.6">
      <c r="A28" s="21"/>
      <c r="B28" s="21"/>
      <c r="C28" s="21"/>
    </row>
    <row r="29" spans="1:4" ht="14.25" customHeight="1"/>
    <row r="30" spans="1:4" ht="14.25" customHeight="1">
      <c r="A30" s="1"/>
      <c r="B30" s="4"/>
      <c r="C30" s="1"/>
    </row>
    <row r="31" spans="1:4" ht="14.25" customHeight="1">
      <c r="A31" s="1"/>
      <c r="B31" s="4"/>
      <c r="C31" s="1"/>
    </row>
    <row r="32" spans="1:4" ht="14.25" customHeight="1">
      <c r="A32" s="1"/>
      <c r="B32" s="4"/>
      <c r="C32" s="1"/>
    </row>
  </sheetData>
  <mergeCells count="5">
    <mergeCell ref="B2:B3"/>
    <mergeCell ref="D2:E2"/>
    <mergeCell ref="A2:A3"/>
    <mergeCell ref="C2:C3"/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38FDD-2D2A-48CC-AAE1-7A82768C87B0}">
  <dimension ref="A1:J94"/>
  <sheetViews>
    <sheetView workbookViewId="0">
      <selection sqref="A1:J2"/>
    </sheetView>
  </sheetViews>
  <sheetFormatPr defaultRowHeight="14.4"/>
  <cols>
    <col min="1" max="1" width="12.109375" bestFit="1" customWidth="1"/>
    <col min="2" max="2" width="9" customWidth="1"/>
    <col min="3" max="3" width="9.44140625" bestFit="1" customWidth="1"/>
    <col min="6" max="9" width="9.109375" bestFit="1" customWidth="1"/>
  </cols>
  <sheetData>
    <row r="1" spans="1:10" ht="15.75" customHeight="1">
      <c r="A1" s="155" t="s">
        <v>357</v>
      </c>
      <c r="B1" s="155"/>
      <c r="C1" s="155"/>
      <c r="D1" s="155"/>
      <c r="E1" s="155"/>
      <c r="F1" s="155"/>
      <c r="G1" s="155"/>
      <c r="H1" s="155"/>
      <c r="I1" s="155"/>
      <c r="J1" s="155"/>
    </row>
    <row r="2" spans="1:10" ht="15.75" customHeight="1">
      <c r="A2" s="156"/>
      <c r="B2" s="156"/>
      <c r="C2" s="156"/>
      <c r="D2" s="156"/>
      <c r="E2" s="156"/>
      <c r="F2" s="156"/>
      <c r="G2" s="156"/>
      <c r="H2" s="156"/>
      <c r="I2" s="156"/>
      <c r="J2" s="156"/>
    </row>
    <row r="3" spans="1:10" ht="62.4">
      <c r="A3" s="56" t="s">
        <v>51</v>
      </c>
      <c r="B3" s="56" t="s">
        <v>52</v>
      </c>
      <c r="C3" s="56" t="s">
        <v>53</v>
      </c>
      <c r="D3" s="56" t="s">
        <v>34</v>
      </c>
      <c r="E3" s="56" t="s">
        <v>35</v>
      </c>
      <c r="F3" s="57" t="s">
        <v>36</v>
      </c>
      <c r="G3" s="56" t="s">
        <v>42</v>
      </c>
      <c r="H3" s="56" t="s">
        <v>43</v>
      </c>
      <c r="I3" s="58" t="s">
        <v>4</v>
      </c>
      <c r="J3" s="59" t="s">
        <v>45</v>
      </c>
    </row>
    <row r="4" spans="1:10" ht="15.6">
      <c r="A4" s="60" t="s">
        <v>67</v>
      </c>
      <c r="B4" s="49"/>
      <c r="C4" s="49"/>
      <c r="D4" s="49"/>
      <c r="E4" s="49"/>
      <c r="F4" s="61"/>
      <c r="G4" s="49"/>
      <c r="H4" s="49"/>
      <c r="I4" s="62"/>
      <c r="J4" s="53"/>
    </row>
    <row r="5" spans="1:10" ht="15.6">
      <c r="A5" s="1" t="s">
        <v>118</v>
      </c>
      <c r="B5" s="1">
        <v>16</v>
      </c>
      <c r="C5" s="1">
        <v>31404571</v>
      </c>
      <c r="D5" s="1" t="s">
        <v>54</v>
      </c>
      <c r="E5" s="1" t="s">
        <v>50</v>
      </c>
      <c r="F5" s="1">
        <v>0.44602000000000003</v>
      </c>
      <c r="G5" s="1">
        <v>-2.6631999999999999E-2</v>
      </c>
      <c r="H5" s="1">
        <v>2.3132000000000001E-3</v>
      </c>
      <c r="I5" s="22">
        <v>1.14578E-30</v>
      </c>
      <c r="J5" s="53">
        <f>G5^2/H5^2</f>
        <v>132.55044711928375</v>
      </c>
    </row>
    <row r="6" spans="1:10" ht="15.6">
      <c r="A6" s="1" t="s">
        <v>119</v>
      </c>
      <c r="B6" s="1">
        <v>16</v>
      </c>
      <c r="C6" s="1">
        <v>31418975</v>
      </c>
      <c r="D6" s="1" t="s">
        <v>50</v>
      </c>
      <c r="E6" s="1" t="s">
        <v>54</v>
      </c>
      <c r="F6" s="1">
        <v>2.9610999999999998E-2</v>
      </c>
      <c r="G6" s="1">
        <v>4.1313000000000002E-2</v>
      </c>
      <c r="H6" s="1">
        <v>6.7976E-3</v>
      </c>
      <c r="I6" s="22">
        <v>1.2211000000000001E-9</v>
      </c>
      <c r="J6" s="53">
        <f t="shared" ref="J6:J43" si="0">G6^2/H6^2</f>
        <v>36.937054102259225</v>
      </c>
    </row>
    <row r="7" spans="1:10" ht="15.6">
      <c r="A7" s="1" t="s">
        <v>120</v>
      </c>
      <c r="B7" s="1">
        <v>16</v>
      </c>
      <c r="C7" s="1">
        <v>31573030</v>
      </c>
      <c r="D7" s="1" t="s">
        <v>48</v>
      </c>
      <c r="E7" s="1" t="s">
        <v>54</v>
      </c>
      <c r="F7" s="1">
        <v>0.50741999999999998</v>
      </c>
      <c r="G7" s="1">
        <v>-1.4548999999999999E-2</v>
      </c>
      <c r="H7" s="1">
        <v>2.3054E-3</v>
      </c>
      <c r="I7" s="22">
        <v>2.7816999999999998E-10</v>
      </c>
      <c r="J7" s="53">
        <f t="shared" si="0"/>
        <v>39.82664382278039</v>
      </c>
    </row>
    <row r="8" spans="1:10" ht="15.6">
      <c r="A8" s="1" t="s">
        <v>121</v>
      </c>
      <c r="B8" s="1">
        <v>16</v>
      </c>
      <c r="C8" s="1">
        <v>31463252</v>
      </c>
      <c r="D8" s="1" t="s">
        <v>50</v>
      </c>
      <c r="E8" s="1" t="s">
        <v>54</v>
      </c>
      <c r="F8" s="1">
        <v>4.4443999999999997E-2</v>
      </c>
      <c r="G8" s="1">
        <v>-3.8159999999999999E-2</v>
      </c>
      <c r="H8" s="1">
        <v>5.6503999999999999E-3</v>
      </c>
      <c r="I8" s="22">
        <v>1.4454399999999999E-11</v>
      </c>
      <c r="J8" s="53">
        <f t="shared" si="0"/>
        <v>45.609818664642958</v>
      </c>
    </row>
    <row r="9" spans="1:10" ht="15.6">
      <c r="A9" s="1"/>
      <c r="B9" s="1"/>
      <c r="C9" s="1"/>
      <c r="D9" s="1"/>
      <c r="E9" s="1"/>
      <c r="F9" s="1"/>
      <c r="G9" s="1"/>
      <c r="H9" s="1"/>
      <c r="I9" s="22"/>
      <c r="J9" s="53"/>
    </row>
    <row r="10" spans="1:10" ht="15.6">
      <c r="A10" s="60" t="s">
        <v>63</v>
      </c>
      <c r="B10" s="1"/>
      <c r="C10" s="1"/>
      <c r="D10" s="1"/>
      <c r="E10" s="1"/>
      <c r="F10" s="1"/>
      <c r="G10" s="1"/>
      <c r="H10" s="1"/>
      <c r="I10" s="22"/>
      <c r="J10" s="53"/>
    </row>
    <row r="11" spans="1:10" ht="15.6">
      <c r="A11" s="1" t="s">
        <v>122</v>
      </c>
      <c r="B11" s="1">
        <v>3</v>
      </c>
      <c r="C11" s="1">
        <v>12302208</v>
      </c>
      <c r="D11" s="1" t="s">
        <v>50</v>
      </c>
      <c r="E11" s="1" t="s">
        <v>54</v>
      </c>
      <c r="F11" s="1">
        <v>7.5985999999999998E-2</v>
      </c>
      <c r="G11" s="1">
        <v>2.4920999999999999E-2</v>
      </c>
      <c r="H11" s="1">
        <v>4.3723E-3</v>
      </c>
      <c r="I11" s="22">
        <v>1.2009100000000001E-8</v>
      </c>
      <c r="J11" s="53">
        <f t="shared" si="0"/>
        <v>32.487105935502306</v>
      </c>
    </row>
    <row r="12" spans="1:10" ht="15.6">
      <c r="A12" s="1" t="s">
        <v>123</v>
      </c>
      <c r="B12" s="1">
        <v>3</v>
      </c>
      <c r="C12" s="1">
        <v>12314512</v>
      </c>
      <c r="D12" s="1" t="s">
        <v>47</v>
      </c>
      <c r="E12" s="1" t="s">
        <v>54</v>
      </c>
      <c r="F12" s="1">
        <v>0.34961999999999999</v>
      </c>
      <c r="G12" s="1">
        <v>1.7774999999999999E-2</v>
      </c>
      <c r="H12" s="1">
        <v>2.4198000000000002E-3</v>
      </c>
      <c r="I12" s="22">
        <v>2.0506900000000001E-13</v>
      </c>
      <c r="J12" s="53">
        <f t="shared" si="0"/>
        <v>53.958550426622303</v>
      </c>
    </row>
    <row r="13" spans="1:10" ht="15.6">
      <c r="A13" s="1" t="s">
        <v>124</v>
      </c>
      <c r="B13" s="1">
        <v>3</v>
      </c>
      <c r="C13" s="1">
        <v>12464984</v>
      </c>
      <c r="D13" s="1" t="s">
        <v>48</v>
      </c>
      <c r="E13" s="1" t="s">
        <v>47</v>
      </c>
      <c r="F13" s="1">
        <v>3.3911999999999998E-2</v>
      </c>
      <c r="G13" s="1">
        <v>-4.1799000000000003E-2</v>
      </c>
      <c r="H13" s="1">
        <v>6.4469999999999996E-3</v>
      </c>
      <c r="I13" s="22">
        <v>8.9722200000000005E-11</v>
      </c>
      <c r="J13" s="53">
        <f t="shared" si="0"/>
        <v>42.035521840647483</v>
      </c>
    </row>
    <row r="14" spans="1:10" ht="15.6">
      <c r="A14" s="1" t="s">
        <v>125</v>
      </c>
      <c r="B14" s="1">
        <v>3</v>
      </c>
      <c r="C14" s="1">
        <v>12259545</v>
      </c>
      <c r="D14" s="1" t="s">
        <v>47</v>
      </c>
      <c r="E14" s="1" t="s">
        <v>50</v>
      </c>
      <c r="F14" s="1">
        <v>0.62422999999999995</v>
      </c>
      <c r="G14" s="1">
        <v>-2.2200999999999999E-2</v>
      </c>
      <c r="H14" s="1">
        <v>2.3858999999999998E-3</v>
      </c>
      <c r="I14" s="22">
        <v>1.3499E-20</v>
      </c>
      <c r="J14" s="53">
        <f t="shared" si="0"/>
        <v>86.584588905381224</v>
      </c>
    </row>
    <row r="15" spans="1:10" ht="15.6">
      <c r="A15" s="1" t="s">
        <v>126</v>
      </c>
      <c r="B15" s="1">
        <v>3</v>
      </c>
      <c r="C15" s="1">
        <v>12294202</v>
      </c>
      <c r="D15" s="1" t="s">
        <v>47</v>
      </c>
      <c r="E15" s="1" t="s">
        <v>48</v>
      </c>
      <c r="F15" s="1">
        <v>0.44872000000000001</v>
      </c>
      <c r="G15" s="1">
        <v>-3.7227000000000003E-2</v>
      </c>
      <c r="H15" s="1">
        <v>2.3124E-3</v>
      </c>
      <c r="I15" s="22">
        <v>2.7252099999999999E-58</v>
      </c>
      <c r="J15" s="53">
        <f t="shared" si="0"/>
        <v>259.17323949749675</v>
      </c>
    </row>
    <row r="16" spans="1:10" ht="15.6">
      <c r="A16" s="1" t="s">
        <v>127</v>
      </c>
      <c r="B16" s="1">
        <v>3</v>
      </c>
      <c r="C16" s="1">
        <v>12486249</v>
      </c>
      <c r="D16" s="1" t="s">
        <v>47</v>
      </c>
      <c r="E16" s="1" t="s">
        <v>48</v>
      </c>
      <c r="F16" s="1">
        <v>8.8619000000000003E-2</v>
      </c>
      <c r="G16" s="1">
        <v>-2.2769999999999999E-2</v>
      </c>
      <c r="H16" s="1">
        <v>4.1311999999999998E-3</v>
      </c>
      <c r="I16" s="22">
        <v>3.5582799999999998E-8</v>
      </c>
      <c r="J16" s="53">
        <f t="shared" si="0"/>
        <v>30.379010224887065</v>
      </c>
    </row>
    <row r="17" spans="1:10" ht="15.6">
      <c r="A17" s="1" t="s">
        <v>128</v>
      </c>
      <c r="B17" s="1">
        <v>3</v>
      </c>
      <c r="C17" s="1">
        <v>12489868</v>
      </c>
      <c r="D17" s="1" t="s">
        <v>48</v>
      </c>
      <c r="E17" s="1" t="s">
        <v>47</v>
      </c>
      <c r="F17" s="1">
        <v>0.28300999999999998</v>
      </c>
      <c r="G17" s="1">
        <v>-1.8527999999999999E-2</v>
      </c>
      <c r="H17" s="1">
        <v>2.5701999999999999E-3</v>
      </c>
      <c r="I17" s="22">
        <v>5.6597900000000001E-13</v>
      </c>
      <c r="J17" s="53">
        <f t="shared" si="0"/>
        <v>51.966473434366982</v>
      </c>
    </row>
    <row r="18" spans="1:10" ht="15.6">
      <c r="A18" s="1" t="s">
        <v>129</v>
      </c>
      <c r="B18" s="1">
        <v>3</v>
      </c>
      <c r="C18" s="1">
        <v>12561138</v>
      </c>
      <c r="D18" s="1" t="s">
        <v>48</v>
      </c>
      <c r="E18" s="1" t="s">
        <v>47</v>
      </c>
      <c r="F18" s="1">
        <v>0.10067</v>
      </c>
      <c r="G18" s="1">
        <v>-2.8688999999999999E-2</v>
      </c>
      <c r="H18" s="1">
        <v>3.8346000000000001E-3</v>
      </c>
      <c r="I18" s="22">
        <v>7.3552899999999995E-14</v>
      </c>
      <c r="J18" s="53">
        <f t="shared" si="0"/>
        <v>55.974559578224742</v>
      </c>
    </row>
    <row r="19" spans="1:10" ht="15.6">
      <c r="A19" s="1" t="s">
        <v>130</v>
      </c>
      <c r="B19" s="1">
        <v>3</v>
      </c>
      <c r="C19" s="1">
        <v>12323413</v>
      </c>
      <c r="D19" s="1" t="s">
        <v>48</v>
      </c>
      <c r="E19" s="1" t="s">
        <v>47</v>
      </c>
      <c r="F19" s="1">
        <v>0.52764999999999995</v>
      </c>
      <c r="G19" s="1">
        <v>1.9095000000000001E-2</v>
      </c>
      <c r="H19" s="1">
        <v>2.3129000000000001E-3</v>
      </c>
      <c r="I19" s="22">
        <v>1.5159999999999999E-16</v>
      </c>
      <c r="J19" s="53">
        <f t="shared" si="0"/>
        <v>68.159377156443114</v>
      </c>
    </row>
    <row r="20" spans="1:10" ht="15.6">
      <c r="A20" s="1" t="s">
        <v>131</v>
      </c>
      <c r="B20" s="1">
        <v>3</v>
      </c>
      <c r="C20" s="1">
        <v>12515602</v>
      </c>
      <c r="D20" s="1" t="s">
        <v>54</v>
      </c>
      <c r="E20" s="1" t="s">
        <v>50</v>
      </c>
      <c r="F20" s="1">
        <v>0.29468</v>
      </c>
      <c r="G20" s="1">
        <v>-2.3875E-2</v>
      </c>
      <c r="H20" s="1">
        <v>2.5301E-3</v>
      </c>
      <c r="I20" s="22">
        <v>3.8761400000000001E-21</v>
      </c>
      <c r="J20" s="53">
        <f t="shared" si="0"/>
        <v>89.045379110393284</v>
      </c>
    </row>
    <row r="21" spans="1:10" ht="15.6">
      <c r="A21" s="1" t="s">
        <v>132</v>
      </c>
      <c r="B21" s="1">
        <v>3</v>
      </c>
      <c r="C21" s="1">
        <v>12301915</v>
      </c>
      <c r="D21" s="1" t="s">
        <v>50</v>
      </c>
      <c r="E21" s="1" t="s">
        <v>54</v>
      </c>
      <c r="F21" s="1">
        <v>3.9141000000000002E-2</v>
      </c>
      <c r="G21" s="1">
        <v>-4.4218E-2</v>
      </c>
      <c r="H21" s="1">
        <v>5.9927000000000001E-3</v>
      </c>
      <c r="I21" s="22">
        <v>1.6036100000000001E-13</v>
      </c>
      <c r="J21" s="53">
        <f t="shared" si="0"/>
        <v>54.444387527945459</v>
      </c>
    </row>
    <row r="22" spans="1:10" ht="15.6">
      <c r="A22" s="1" t="s">
        <v>133</v>
      </c>
      <c r="B22" s="1">
        <v>3</v>
      </c>
      <c r="C22" s="1">
        <v>12490232</v>
      </c>
      <c r="D22" s="1" t="s">
        <v>48</v>
      </c>
      <c r="E22" s="1" t="s">
        <v>47</v>
      </c>
      <c r="F22" s="1">
        <v>0.42370000000000002</v>
      </c>
      <c r="G22" s="1">
        <v>2.5965999999999999E-2</v>
      </c>
      <c r="H22" s="1">
        <v>2.3370000000000001E-3</v>
      </c>
      <c r="I22" s="22">
        <v>1.12021E-28</v>
      </c>
      <c r="J22" s="53">
        <f t="shared" si="0"/>
        <v>123.45045096015448</v>
      </c>
    </row>
    <row r="23" spans="1:10" ht="15.6">
      <c r="A23" s="1" t="s">
        <v>134</v>
      </c>
      <c r="B23" s="1">
        <v>3</v>
      </c>
      <c r="C23" s="1">
        <v>12506675</v>
      </c>
      <c r="D23" s="1" t="s">
        <v>54</v>
      </c>
      <c r="E23" s="1" t="s">
        <v>47</v>
      </c>
      <c r="F23" s="1">
        <v>0.16866</v>
      </c>
      <c r="G23" s="1">
        <v>-2.3935999999999999E-2</v>
      </c>
      <c r="H23" s="1">
        <v>3.0852000000000002E-3</v>
      </c>
      <c r="I23" s="22">
        <v>8.6317700000000002E-15</v>
      </c>
      <c r="J23" s="53">
        <f t="shared" si="0"/>
        <v>60.191685817245464</v>
      </c>
    </row>
    <row r="24" spans="1:10" ht="15.6">
      <c r="A24" s="1" t="s">
        <v>135</v>
      </c>
      <c r="B24" s="1">
        <v>3</v>
      </c>
      <c r="C24" s="1">
        <v>12519202</v>
      </c>
      <c r="D24" s="1" t="s">
        <v>50</v>
      </c>
      <c r="E24" s="1" t="s">
        <v>54</v>
      </c>
      <c r="F24" s="1">
        <v>0.50402999999999998</v>
      </c>
      <c r="G24" s="1">
        <v>-1.4670000000000001E-2</v>
      </c>
      <c r="H24" s="1">
        <v>2.3024E-3</v>
      </c>
      <c r="I24" s="22">
        <v>1.87521E-10</v>
      </c>
      <c r="J24" s="53">
        <f t="shared" si="0"/>
        <v>40.59744241860686</v>
      </c>
    </row>
    <row r="25" spans="1:10" ht="15.6">
      <c r="A25" s="1" t="s">
        <v>136</v>
      </c>
      <c r="B25" s="1">
        <v>3</v>
      </c>
      <c r="C25" s="1">
        <v>12396588</v>
      </c>
      <c r="D25" s="1" t="s">
        <v>48</v>
      </c>
      <c r="E25" s="1" t="s">
        <v>47</v>
      </c>
      <c r="F25" s="1">
        <v>0.56638999999999995</v>
      </c>
      <c r="G25" s="1">
        <v>-3.4431000000000003E-2</v>
      </c>
      <c r="H25" s="1">
        <v>2.3289000000000001E-3</v>
      </c>
      <c r="I25" s="22">
        <v>1.9199900000000001E-49</v>
      </c>
      <c r="J25" s="53">
        <f t="shared" si="0"/>
        <v>218.57354243115842</v>
      </c>
    </row>
    <row r="26" spans="1:10" ht="15.6">
      <c r="A26" s="1" t="s">
        <v>137</v>
      </c>
      <c r="B26" s="1">
        <v>3</v>
      </c>
      <c r="C26" s="1">
        <v>12471871</v>
      </c>
      <c r="D26" s="1" t="s">
        <v>50</v>
      </c>
      <c r="E26" s="1" t="s">
        <v>54</v>
      </c>
      <c r="F26" s="1">
        <v>0.48752000000000001</v>
      </c>
      <c r="G26" s="1">
        <v>-1.5800000000000002E-2</v>
      </c>
      <c r="H26" s="1">
        <v>2.3478000000000001E-3</v>
      </c>
      <c r="I26" s="22">
        <v>1.7041200000000001E-11</v>
      </c>
      <c r="J26" s="53">
        <f t="shared" si="0"/>
        <v>45.288921366872621</v>
      </c>
    </row>
    <row r="27" spans="1:10" ht="15.6">
      <c r="A27" s="1" t="s">
        <v>138</v>
      </c>
      <c r="B27" s="1">
        <v>3</v>
      </c>
      <c r="C27" s="1">
        <v>12497594</v>
      </c>
      <c r="D27" s="1" t="s">
        <v>50</v>
      </c>
      <c r="E27" s="1" t="s">
        <v>54</v>
      </c>
      <c r="F27" s="1">
        <v>0.15545</v>
      </c>
      <c r="G27" s="1">
        <v>2.5902999999999999E-2</v>
      </c>
      <c r="H27" s="1">
        <v>3.1993E-3</v>
      </c>
      <c r="I27" s="22">
        <v>5.6754500000000003E-16</v>
      </c>
      <c r="J27" s="53">
        <f t="shared" si="0"/>
        <v>65.552641866676566</v>
      </c>
    </row>
    <row r="28" spans="1:10" ht="15.6">
      <c r="A28" s="1" t="s">
        <v>139</v>
      </c>
      <c r="B28" s="1">
        <v>3</v>
      </c>
      <c r="C28" s="1">
        <v>12273674</v>
      </c>
      <c r="D28" s="1" t="s">
        <v>47</v>
      </c>
      <c r="E28" s="1" t="s">
        <v>50</v>
      </c>
      <c r="F28" s="1">
        <v>0.89754999999999996</v>
      </c>
      <c r="G28" s="1">
        <v>-3.0019000000000001E-2</v>
      </c>
      <c r="H28" s="1">
        <v>3.8056000000000001E-3</v>
      </c>
      <c r="I28" s="22">
        <v>3.0753900000000001E-15</v>
      </c>
      <c r="J28" s="53">
        <f t="shared" si="0"/>
        <v>62.222314957314374</v>
      </c>
    </row>
    <row r="29" spans="1:10" ht="15.6">
      <c r="A29" s="1" t="s">
        <v>140</v>
      </c>
      <c r="B29" s="1">
        <v>3</v>
      </c>
      <c r="C29" s="1">
        <v>12419366</v>
      </c>
      <c r="D29" s="1" t="s">
        <v>50</v>
      </c>
      <c r="E29" s="1" t="s">
        <v>54</v>
      </c>
      <c r="F29" s="1">
        <v>8.5025000000000003E-2</v>
      </c>
      <c r="G29" s="1">
        <v>-2.7050999999999999E-2</v>
      </c>
      <c r="H29" s="1">
        <v>4.1111000000000003E-3</v>
      </c>
      <c r="I29" s="22">
        <v>4.7097700000000001E-11</v>
      </c>
      <c r="J29" s="53">
        <f t="shared" si="0"/>
        <v>43.296278358675586</v>
      </c>
    </row>
    <row r="30" spans="1:10" ht="15.6">
      <c r="A30" s="1" t="s">
        <v>141</v>
      </c>
      <c r="B30" s="1">
        <v>3</v>
      </c>
      <c r="C30" s="1">
        <v>12471070</v>
      </c>
      <c r="D30" s="1" t="s">
        <v>47</v>
      </c>
      <c r="E30" s="1" t="s">
        <v>48</v>
      </c>
      <c r="F30" s="1">
        <v>0.22814000000000001</v>
      </c>
      <c r="G30" s="1">
        <v>2.9534999999999999E-2</v>
      </c>
      <c r="H30" s="1">
        <v>2.8365E-3</v>
      </c>
      <c r="I30" s="22">
        <v>2.1938100000000002E-25</v>
      </c>
      <c r="J30" s="53">
        <f t="shared" si="0"/>
        <v>108.41974327445459</v>
      </c>
    </row>
    <row r="31" spans="1:10" ht="15.6">
      <c r="A31" s="1" t="s">
        <v>142</v>
      </c>
      <c r="B31" s="1">
        <v>3</v>
      </c>
      <c r="C31" s="1">
        <v>12437237</v>
      </c>
      <c r="D31" s="1" t="s">
        <v>47</v>
      </c>
      <c r="E31" s="1" t="s">
        <v>54</v>
      </c>
      <c r="F31" s="1">
        <v>8.8338E-2</v>
      </c>
      <c r="G31" s="1">
        <v>2.7029999999999998E-2</v>
      </c>
      <c r="H31" s="1">
        <v>4.0438999999999996E-3</v>
      </c>
      <c r="I31" s="22">
        <v>2.3259500000000001E-11</v>
      </c>
      <c r="J31" s="53">
        <f t="shared" si="0"/>
        <v>44.677748214006591</v>
      </c>
    </row>
    <row r="32" spans="1:10" ht="15.6">
      <c r="A32" s="1" t="s">
        <v>143</v>
      </c>
      <c r="B32" s="1">
        <v>3</v>
      </c>
      <c r="C32" s="1">
        <v>12437978</v>
      </c>
      <c r="D32" s="1" t="s">
        <v>47</v>
      </c>
      <c r="E32" s="1" t="s">
        <v>48</v>
      </c>
      <c r="F32" s="1">
        <v>0.65883000000000003</v>
      </c>
      <c r="G32" s="1">
        <v>3.3045999999999999E-2</v>
      </c>
      <c r="H32" s="1">
        <v>2.4250000000000001E-3</v>
      </c>
      <c r="I32" s="22">
        <v>2.82748E-42</v>
      </c>
      <c r="J32" s="53">
        <f t="shared" si="0"/>
        <v>185.70102939738547</v>
      </c>
    </row>
    <row r="33" spans="1:10" ht="15.6">
      <c r="A33" s="1" t="s">
        <v>144</v>
      </c>
      <c r="B33" s="1">
        <v>3</v>
      </c>
      <c r="C33" s="1">
        <v>12385469</v>
      </c>
      <c r="D33" s="1" t="s">
        <v>50</v>
      </c>
      <c r="E33" s="1" t="s">
        <v>54</v>
      </c>
      <c r="F33" s="1">
        <v>0.14835000000000001</v>
      </c>
      <c r="G33" s="1">
        <v>2.4667999999999999E-2</v>
      </c>
      <c r="H33" s="1">
        <v>3.2713999999999998E-3</v>
      </c>
      <c r="I33" s="22">
        <v>4.6967799999999999E-14</v>
      </c>
      <c r="J33" s="53">
        <f t="shared" si="0"/>
        <v>56.859178512615713</v>
      </c>
    </row>
    <row r="34" spans="1:10" ht="15.6">
      <c r="A34" s="1"/>
      <c r="B34" s="1"/>
      <c r="C34" s="1"/>
      <c r="D34" s="1"/>
      <c r="E34" s="1"/>
      <c r="F34" s="1"/>
      <c r="G34" s="1"/>
      <c r="H34" s="1"/>
      <c r="I34" s="22"/>
      <c r="J34" s="53"/>
    </row>
    <row r="35" spans="1:10" ht="15.6">
      <c r="A35" s="60" t="s">
        <v>64</v>
      </c>
      <c r="B35" s="1"/>
      <c r="C35" s="1"/>
      <c r="D35" s="1"/>
      <c r="E35" s="1"/>
      <c r="F35" s="1"/>
      <c r="G35" s="1"/>
      <c r="H35" s="1"/>
      <c r="I35" s="22"/>
      <c r="J35" s="53"/>
    </row>
    <row r="36" spans="1:10" ht="15.6">
      <c r="A36" s="1" t="s">
        <v>145</v>
      </c>
      <c r="B36" s="1">
        <v>11</v>
      </c>
      <c r="C36" s="1">
        <v>17418477</v>
      </c>
      <c r="D36" s="1" t="s">
        <v>48</v>
      </c>
      <c r="E36" s="1" t="s">
        <v>54</v>
      </c>
      <c r="F36" s="1">
        <v>0.64071999999999996</v>
      </c>
      <c r="G36" s="1">
        <v>-2.2127999999999998E-2</v>
      </c>
      <c r="H36" s="1">
        <v>2.3955000000000001E-3</v>
      </c>
      <c r="I36" s="22">
        <v>2.54273E-20</v>
      </c>
      <c r="J36" s="53">
        <f t="shared" si="0"/>
        <v>85.328080319666356</v>
      </c>
    </row>
    <row r="37" spans="1:10" ht="15.6">
      <c r="A37" s="1" t="s">
        <v>146</v>
      </c>
      <c r="B37" s="1">
        <v>11</v>
      </c>
      <c r="C37" s="1">
        <v>17376498</v>
      </c>
      <c r="D37" s="1" t="s">
        <v>54</v>
      </c>
      <c r="E37" s="1" t="s">
        <v>50</v>
      </c>
      <c r="F37" s="1">
        <v>8.0752000000000004E-2</v>
      </c>
      <c r="G37" s="1">
        <v>2.4503E-2</v>
      </c>
      <c r="H37" s="1">
        <v>4.3245000000000002E-3</v>
      </c>
      <c r="I37" s="22">
        <v>1.46349E-8</v>
      </c>
      <c r="J37" s="53">
        <f t="shared" si="0"/>
        <v>32.10455962814671</v>
      </c>
    </row>
    <row r="38" spans="1:10" ht="15.6">
      <c r="A38" s="1" t="s">
        <v>147</v>
      </c>
      <c r="B38" s="1">
        <v>11</v>
      </c>
      <c r="C38" s="1">
        <v>17377754</v>
      </c>
      <c r="D38" s="1" t="s">
        <v>47</v>
      </c>
      <c r="E38" s="1" t="s">
        <v>48</v>
      </c>
      <c r="F38" s="1">
        <v>0.32074000000000003</v>
      </c>
      <c r="G38" s="1">
        <v>-1.5126000000000001E-2</v>
      </c>
      <c r="H38" s="1">
        <v>2.4651E-3</v>
      </c>
      <c r="I38" s="22">
        <v>8.47208E-10</v>
      </c>
      <c r="J38" s="53">
        <f t="shared" si="0"/>
        <v>37.651224826211745</v>
      </c>
    </row>
    <row r="39" spans="1:10" ht="15.6">
      <c r="A39" s="1"/>
      <c r="B39" s="1"/>
      <c r="C39" s="1"/>
      <c r="D39" s="1"/>
      <c r="E39" s="1"/>
      <c r="F39" s="1"/>
      <c r="G39" s="1"/>
      <c r="H39" s="1"/>
      <c r="I39" s="22"/>
      <c r="J39" s="53"/>
    </row>
    <row r="40" spans="1:10" ht="15.6">
      <c r="A40" s="60" t="s">
        <v>65</v>
      </c>
      <c r="B40" s="1"/>
      <c r="C40" s="1"/>
      <c r="D40" s="1"/>
      <c r="E40" s="1"/>
      <c r="F40" s="1"/>
      <c r="G40" s="1"/>
      <c r="H40" s="1"/>
      <c r="I40" s="22"/>
      <c r="J40" s="53"/>
    </row>
    <row r="41" spans="1:10" ht="15.6">
      <c r="A41" s="1" t="s">
        <v>148</v>
      </c>
      <c r="B41" s="1">
        <v>6</v>
      </c>
      <c r="C41" s="1">
        <v>39070998</v>
      </c>
      <c r="D41" s="1" t="s">
        <v>47</v>
      </c>
      <c r="E41" s="1" t="s">
        <v>48</v>
      </c>
      <c r="F41" s="1">
        <v>0.32456000000000002</v>
      </c>
      <c r="G41" s="1">
        <v>-1.3698999999999999E-2</v>
      </c>
      <c r="H41" s="1">
        <v>2.4635999999999998E-3</v>
      </c>
      <c r="I41" s="22">
        <v>2.6909200000000001E-8</v>
      </c>
      <c r="J41" s="53">
        <f t="shared" si="0"/>
        <v>30.919847303743648</v>
      </c>
    </row>
    <row r="42" spans="1:10" ht="15.6">
      <c r="A42" s="1" t="s">
        <v>149</v>
      </c>
      <c r="B42" s="1">
        <v>6</v>
      </c>
      <c r="C42" s="1">
        <v>39055012</v>
      </c>
      <c r="D42" s="1" t="s">
        <v>47</v>
      </c>
      <c r="E42" s="1" t="s">
        <v>50</v>
      </c>
      <c r="F42" s="1">
        <v>5.6804E-2</v>
      </c>
      <c r="G42" s="1">
        <v>2.8923999999999998E-2</v>
      </c>
      <c r="H42" s="1">
        <v>4.9979000000000004E-3</v>
      </c>
      <c r="I42" s="22">
        <v>7.1649000000000004E-9</v>
      </c>
      <c r="J42" s="53">
        <f t="shared" si="0"/>
        <v>33.49203844429762</v>
      </c>
    </row>
    <row r="43" spans="1:10" ht="15.6">
      <c r="A43" s="1" t="s">
        <v>150</v>
      </c>
      <c r="B43" s="1">
        <v>6</v>
      </c>
      <c r="C43" s="1">
        <v>39037302</v>
      </c>
      <c r="D43" s="1" t="s">
        <v>48</v>
      </c>
      <c r="E43" s="1" t="s">
        <v>47</v>
      </c>
      <c r="F43" s="1">
        <v>0.16855999999999999</v>
      </c>
      <c r="G43" s="1">
        <v>1.7670000000000002E-2</v>
      </c>
      <c r="H43" s="1">
        <v>3.0788999999999999E-3</v>
      </c>
      <c r="I43" s="22">
        <v>9.5255499999999992E-9</v>
      </c>
      <c r="J43" s="53">
        <f t="shared" si="0"/>
        <v>32.936840126404114</v>
      </c>
    </row>
    <row r="44" spans="1:10" ht="15.6">
      <c r="A44" s="64"/>
      <c r="B44" s="64"/>
      <c r="C44" s="64"/>
      <c r="D44" s="64"/>
      <c r="E44" s="64"/>
      <c r="F44" s="64"/>
      <c r="G44" s="64"/>
      <c r="H44" s="64"/>
      <c r="I44" s="65"/>
      <c r="J44" s="53"/>
    </row>
    <row r="45" spans="1:10" ht="15.6">
      <c r="A45" s="64"/>
      <c r="B45" s="64"/>
      <c r="C45" s="64"/>
      <c r="D45" s="64"/>
      <c r="E45" s="64"/>
      <c r="F45" s="64"/>
      <c r="G45" s="64"/>
      <c r="H45" s="64"/>
      <c r="I45" s="65"/>
      <c r="J45" s="53"/>
    </row>
    <row r="46" spans="1:10" ht="15.6">
      <c r="A46" s="64"/>
      <c r="B46" s="64"/>
      <c r="C46" s="64"/>
      <c r="D46" s="64"/>
      <c r="E46" s="64"/>
      <c r="F46" s="64"/>
      <c r="G46" s="64"/>
      <c r="H46" s="64"/>
      <c r="I46" s="65"/>
      <c r="J46" s="53"/>
    </row>
    <row r="47" spans="1:10" ht="15.6">
      <c r="A47" s="64"/>
      <c r="B47" s="64"/>
      <c r="C47" s="64"/>
      <c r="D47" s="64"/>
      <c r="E47" s="64"/>
      <c r="F47" s="64"/>
      <c r="G47" s="64"/>
      <c r="H47" s="64"/>
      <c r="I47" s="65"/>
      <c r="J47" s="53"/>
    </row>
    <row r="48" spans="1:10" ht="15.6">
      <c r="A48" s="64"/>
      <c r="B48" s="64"/>
      <c r="C48" s="64"/>
      <c r="D48" s="64"/>
      <c r="E48" s="64"/>
      <c r="F48" s="64"/>
      <c r="G48" s="64"/>
      <c r="H48" s="64"/>
      <c r="I48" s="65"/>
      <c r="J48" s="53"/>
    </row>
    <row r="49" spans="1:10" ht="15.6">
      <c r="A49" s="64"/>
      <c r="B49" s="64"/>
      <c r="C49" s="64"/>
      <c r="D49" s="64"/>
      <c r="E49" s="64"/>
      <c r="F49" s="64"/>
      <c r="G49" s="64"/>
      <c r="H49" s="64"/>
      <c r="I49" s="65"/>
      <c r="J49" s="53"/>
    </row>
    <row r="50" spans="1:10" ht="15.6">
      <c r="A50" s="64"/>
      <c r="B50" s="64"/>
      <c r="C50" s="64"/>
      <c r="D50" s="64"/>
      <c r="E50" s="64"/>
      <c r="F50" s="64"/>
      <c r="G50" s="64"/>
      <c r="H50" s="64"/>
      <c r="I50" s="65"/>
      <c r="J50" s="53"/>
    </row>
    <row r="51" spans="1:10" ht="15.6">
      <c r="A51" s="64"/>
      <c r="B51" s="64"/>
      <c r="C51" s="64"/>
      <c r="D51" s="64"/>
      <c r="E51" s="64"/>
      <c r="F51" s="64"/>
      <c r="G51" s="64"/>
      <c r="H51" s="64"/>
      <c r="I51" s="65"/>
      <c r="J51" s="53"/>
    </row>
    <row r="52" spans="1:10" ht="15.6">
      <c r="A52" s="64"/>
      <c r="B52" s="64"/>
      <c r="C52" s="64"/>
      <c r="D52" s="64"/>
      <c r="E52" s="64"/>
      <c r="F52" s="64"/>
      <c r="G52" s="64"/>
      <c r="H52" s="64"/>
      <c r="I52" s="65"/>
      <c r="J52" s="53"/>
    </row>
    <row r="53" spans="1:10" ht="15.6">
      <c r="A53" s="64"/>
      <c r="B53" s="64"/>
      <c r="C53" s="64"/>
      <c r="D53" s="64"/>
      <c r="E53" s="64"/>
      <c r="F53" s="64"/>
      <c r="G53" s="64"/>
      <c r="H53" s="64"/>
      <c r="I53" s="65"/>
      <c r="J53" s="53"/>
    </row>
    <row r="54" spans="1:10" ht="15.6">
      <c r="A54" s="64"/>
      <c r="B54" s="64"/>
      <c r="C54" s="64"/>
      <c r="D54" s="64"/>
      <c r="E54" s="64"/>
      <c r="F54" s="64"/>
      <c r="G54" s="64"/>
      <c r="H54" s="64"/>
      <c r="I54" s="65"/>
      <c r="J54" s="53"/>
    </row>
    <row r="55" spans="1:10" ht="15.6">
      <c r="A55" s="64"/>
      <c r="B55" s="64"/>
      <c r="C55" s="64"/>
      <c r="D55" s="64"/>
      <c r="E55" s="64"/>
      <c r="F55" s="64"/>
      <c r="G55" s="64"/>
      <c r="H55" s="64"/>
      <c r="I55" s="65"/>
      <c r="J55" s="53"/>
    </row>
    <row r="56" spans="1:10" ht="15.6">
      <c r="A56" s="64"/>
      <c r="B56" s="64"/>
      <c r="C56" s="64"/>
      <c r="D56" s="64"/>
      <c r="E56" s="64"/>
      <c r="F56" s="64"/>
      <c r="G56" s="64"/>
      <c r="H56" s="64"/>
      <c r="I56" s="65"/>
      <c r="J56" s="53"/>
    </row>
    <row r="57" spans="1:10" ht="15.6">
      <c r="A57" s="64"/>
      <c r="B57" s="64"/>
      <c r="C57" s="64"/>
      <c r="D57" s="64"/>
      <c r="E57" s="64"/>
      <c r="F57" s="64"/>
      <c r="G57" s="64"/>
      <c r="H57" s="64"/>
      <c r="I57" s="65"/>
      <c r="J57" s="53"/>
    </row>
    <row r="58" spans="1:10" ht="15.6">
      <c r="A58" s="64"/>
      <c r="B58" s="64"/>
      <c r="C58" s="64"/>
      <c r="D58" s="64"/>
      <c r="E58" s="64"/>
      <c r="F58" s="64"/>
      <c r="G58" s="64"/>
      <c r="H58" s="64"/>
      <c r="I58" s="65"/>
      <c r="J58" s="53"/>
    </row>
    <row r="59" spans="1:10" ht="15.6">
      <c r="A59" s="64"/>
      <c r="B59" s="64"/>
      <c r="C59" s="64"/>
      <c r="D59" s="64"/>
      <c r="E59" s="64"/>
      <c r="F59" s="64"/>
      <c r="G59" s="64"/>
      <c r="H59" s="64"/>
      <c r="I59" s="65"/>
      <c r="J59" s="53"/>
    </row>
    <row r="60" spans="1:10" ht="15.6">
      <c r="A60" s="64"/>
      <c r="B60" s="64"/>
      <c r="C60" s="64"/>
      <c r="D60" s="64"/>
      <c r="E60" s="64"/>
      <c r="F60" s="64"/>
      <c r="G60" s="64"/>
      <c r="H60" s="64"/>
      <c r="I60" s="65"/>
      <c r="J60" s="53"/>
    </row>
    <row r="61" spans="1:10" ht="15.6">
      <c r="A61" s="64"/>
      <c r="B61" s="64"/>
      <c r="C61" s="64"/>
      <c r="D61" s="64"/>
      <c r="E61" s="64"/>
      <c r="F61" s="64"/>
      <c r="G61" s="64"/>
      <c r="H61" s="64"/>
      <c r="I61" s="65"/>
      <c r="J61" s="53"/>
    </row>
    <row r="62" spans="1:10" ht="15.6">
      <c r="A62" s="64"/>
      <c r="B62" s="64"/>
      <c r="C62" s="64"/>
      <c r="D62" s="64"/>
      <c r="E62" s="64"/>
      <c r="F62" s="64"/>
      <c r="G62" s="64"/>
      <c r="H62" s="64"/>
      <c r="I62" s="65"/>
      <c r="J62" s="53"/>
    </row>
    <row r="63" spans="1:10" ht="15.6">
      <c r="A63" s="64"/>
      <c r="B63" s="64"/>
      <c r="C63" s="64"/>
      <c r="D63" s="64"/>
      <c r="E63" s="64"/>
      <c r="F63" s="64"/>
      <c r="G63" s="64"/>
      <c r="H63" s="64"/>
      <c r="I63" s="65"/>
      <c r="J63" s="53"/>
    </row>
    <row r="64" spans="1:10" ht="15.6">
      <c r="A64" s="64"/>
      <c r="B64" s="64"/>
      <c r="C64" s="64"/>
      <c r="D64" s="64"/>
      <c r="E64" s="64"/>
      <c r="F64" s="64"/>
      <c r="G64" s="64"/>
      <c r="H64" s="64"/>
      <c r="I64" s="65"/>
      <c r="J64" s="53"/>
    </row>
    <row r="65" spans="1:10" ht="15.6">
      <c r="A65" s="64"/>
      <c r="B65" s="64"/>
      <c r="C65" s="64"/>
      <c r="D65" s="64"/>
      <c r="E65" s="64"/>
      <c r="F65" s="64"/>
      <c r="G65" s="64"/>
      <c r="H65" s="64"/>
      <c r="I65" s="65"/>
      <c r="J65" s="53"/>
    </row>
    <row r="66" spans="1:10" ht="15.6">
      <c r="A66" s="64"/>
      <c r="B66" s="64"/>
      <c r="C66" s="64"/>
      <c r="D66" s="64"/>
      <c r="E66" s="64"/>
      <c r="F66" s="64"/>
      <c r="G66" s="64"/>
      <c r="H66" s="64"/>
      <c r="I66" s="65"/>
      <c r="J66" s="53"/>
    </row>
    <row r="67" spans="1:10" ht="15.6">
      <c r="A67" s="64"/>
      <c r="B67" s="64"/>
      <c r="C67" s="64"/>
      <c r="D67" s="64"/>
      <c r="E67" s="64"/>
      <c r="F67" s="64"/>
      <c r="G67" s="64"/>
      <c r="H67" s="64"/>
      <c r="I67" s="65"/>
      <c r="J67" s="53"/>
    </row>
    <row r="68" spans="1:10" ht="15.6">
      <c r="A68" s="64"/>
      <c r="B68" s="64"/>
      <c r="C68" s="64"/>
      <c r="D68" s="64"/>
      <c r="E68" s="64"/>
      <c r="F68" s="64"/>
      <c r="G68" s="64"/>
      <c r="H68" s="64"/>
      <c r="I68" s="65"/>
      <c r="J68" s="53"/>
    </row>
    <row r="69" spans="1:10" ht="15.6">
      <c r="J69" s="53"/>
    </row>
    <row r="70" spans="1:10" ht="15.6">
      <c r="A70" s="60"/>
      <c r="J70" s="53"/>
    </row>
    <row r="71" spans="1:10" ht="15.6">
      <c r="A71" s="64"/>
      <c r="B71" s="64"/>
      <c r="C71" s="64"/>
      <c r="D71" s="64"/>
      <c r="E71" s="64"/>
      <c r="F71" s="64"/>
      <c r="G71" s="64"/>
      <c r="H71" s="64"/>
      <c r="I71" s="65"/>
      <c r="J71" s="53"/>
    </row>
    <row r="72" spans="1:10" ht="15.6">
      <c r="A72" s="64"/>
      <c r="B72" s="64"/>
      <c r="C72" s="64"/>
      <c r="D72" s="64"/>
      <c r="E72" s="64"/>
      <c r="F72" s="64"/>
      <c r="G72" s="64"/>
      <c r="H72" s="64"/>
      <c r="I72" s="65"/>
      <c r="J72" s="53"/>
    </row>
    <row r="73" spans="1:10" ht="15.6">
      <c r="A73" s="64"/>
      <c r="B73" s="64"/>
      <c r="C73" s="64"/>
      <c r="D73" s="64"/>
      <c r="E73" s="64"/>
      <c r="F73" s="64"/>
      <c r="G73" s="64"/>
      <c r="H73" s="64"/>
      <c r="I73" s="65"/>
      <c r="J73" s="53"/>
    </row>
    <row r="74" spans="1:10" ht="15.6">
      <c r="A74" s="64"/>
      <c r="B74" s="64"/>
      <c r="C74" s="64"/>
      <c r="D74" s="64"/>
      <c r="E74" s="64"/>
      <c r="F74" s="64"/>
      <c r="G74" s="64"/>
      <c r="H74" s="64"/>
      <c r="I74" s="65"/>
      <c r="J74" s="53"/>
    </row>
    <row r="75" spans="1:10" ht="15.6">
      <c r="A75" s="64"/>
      <c r="B75" s="64"/>
      <c r="C75" s="64"/>
      <c r="D75" s="64"/>
      <c r="E75" s="64"/>
      <c r="F75" s="64"/>
      <c r="G75" s="64"/>
      <c r="H75" s="64"/>
      <c r="I75" s="65"/>
      <c r="J75" s="53"/>
    </row>
    <row r="76" spans="1:10" ht="15.6">
      <c r="A76" s="64"/>
      <c r="B76" s="64"/>
      <c r="C76" s="64"/>
      <c r="D76" s="64"/>
      <c r="E76" s="64"/>
      <c r="F76" s="64"/>
      <c r="G76" s="64"/>
      <c r="H76" s="64"/>
      <c r="I76" s="65"/>
      <c r="J76" s="53"/>
    </row>
    <row r="77" spans="1:10" ht="15.6">
      <c r="A77" s="64"/>
      <c r="B77" s="64"/>
      <c r="C77" s="64"/>
      <c r="D77" s="64"/>
      <c r="E77" s="64"/>
      <c r="F77" s="64"/>
      <c r="G77" s="64"/>
      <c r="H77" s="64"/>
      <c r="I77" s="65"/>
      <c r="J77" s="53"/>
    </row>
    <row r="78" spans="1:10" ht="15.6">
      <c r="A78" s="64"/>
      <c r="B78" s="64"/>
      <c r="C78" s="64"/>
      <c r="D78" s="64"/>
      <c r="E78" s="64"/>
      <c r="F78" s="64"/>
      <c r="G78" s="64"/>
      <c r="H78" s="64"/>
      <c r="I78" s="65"/>
      <c r="J78" s="53"/>
    </row>
    <row r="79" spans="1:10" ht="15.6">
      <c r="A79" s="64"/>
      <c r="B79" s="64"/>
      <c r="C79" s="64"/>
      <c r="D79" s="64"/>
      <c r="E79" s="64"/>
      <c r="F79" s="64"/>
      <c r="G79" s="64"/>
      <c r="H79" s="64"/>
      <c r="I79" s="65"/>
      <c r="J79" s="53"/>
    </row>
    <row r="80" spans="1:10" ht="15.6">
      <c r="A80" s="64"/>
      <c r="B80" s="64"/>
      <c r="C80" s="64"/>
      <c r="D80" s="64"/>
      <c r="E80" s="64"/>
      <c r="F80" s="64"/>
      <c r="G80" s="64"/>
      <c r="H80" s="64"/>
      <c r="I80" s="65"/>
      <c r="J80" s="53"/>
    </row>
    <row r="81" spans="1:10" ht="15.6">
      <c r="A81" s="64"/>
      <c r="B81" s="64"/>
      <c r="C81" s="64"/>
      <c r="D81" s="64"/>
      <c r="E81" s="64"/>
      <c r="F81" s="64"/>
      <c r="G81" s="64"/>
      <c r="H81" s="64"/>
      <c r="I81" s="65"/>
      <c r="J81" s="53"/>
    </row>
    <row r="82" spans="1:10" ht="15.6">
      <c r="A82" s="64"/>
      <c r="B82" s="64"/>
      <c r="C82" s="64"/>
      <c r="D82" s="64"/>
      <c r="E82" s="64"/>
      <c r="F82" s="64"/>
      <c r="G82" s="64"/>
      <c r="H82" s="64"/>
      <c r="I82" s="65"/>
      <c r="J82" s="53"/>
    </row>
    <row r="83" spans="1:10" ht="15.6">
      <c r="A83" s="64"/>
      <c r="B83" s="64"/>
      <c r="C83" s="64"/>
      <c r="D83" s="64"/>
      <c r="E83" s="64"/>
      <c r="F83" s="64"/>
      <c r="G83" s="64"/>
      <c r="H83" s="64"/>
      <c r="I83" s="65"/>
      <c r="J83" s="53"/>
    </row>
    <row r="84" spans="1:10" ht="15.6">
      <c r="A84" s="64"/>
      <c r="B84" s="64"/>
      <c r="C84" s="64"/>
      <c r="D84" s="64"/>
      <c r="E84" s="64"/>
      <c r="F84" s="64"/>
      <c r="G84" s="64"/>
      <c r="H84" s="64"/>
      <c r="I84" s="65"/>
      <c r="J84" s="53"/>
    </row>
    <row r="85" spans="1:10" ht="15.6">
      <c r="A85" s="64"/>
      <c r="B85" s="64"/>
      <c r="C85" s="64"/>
      <c r="D85" s="64"/>
      <c r="E85" s="64"/>
      <c r="F85" s="64"/>
      <c r="G85" s="64"/>
      <c r="H85" s="64"/>
      <c r="I85" s="65"/>
      <c r="J85" s="53"/>
    </row>
    <row r="86" spans="1:10" ht="15.6">
      <c r="A86" s="64"/>
      <c r="B86" s="64"/>
      <c r="C86" s="64"/>
      <c r="D86" s="64"/>
      <c r="E86" s="64"/>
      <c r="F86" s="64"/>
      <c r="G86" s="64"/>
      <c r="H86" s="64"/>
      <c r="I86" s="65"/>
      <c r="J86" s="53"/>
    </row>
    <row r="87" spans="1:10" ht="15.6">
      <c r="A87" s="64"/>
      <c r="B87" s="64"/>
      <c r="C87" s="64"/>
      <c r="D87" s="64"/>
      <c r="E87" s="64"/>
      <c r="F87" s="64"/>
      <c r="G87" s="64"/>
      <c r="H87" s="64"/>
      <c r="I87" s="65"/>
      <c r="J87" s="53"/>
    </row>
    <row r="88" spans="1:10" ht="15.6">
      <c r="A88" s="64"/>
      <c r="B88" s="64"/>
      <c r="C88" s="64"/>
      <c r="D88" s="64"/>
      <c r="E88" s="64"/>
      <c r="F88" s="64"/>
      <c r="G88" s="64"/>
      <c r="H88" s="64"/>
      <c r="I88" s="65"/>
      <c r="J88" s="53"/>
    </row>
    <row r="89" spans="1:10" ht="15.6">
      <c r="A89" s="64"/>
      <c r="B89" s="64"/>
      <c r="C89" s="64"/>
      <c r="D89" s="64"/>
      <c r="E89" s="64"/>
      <c r="F89" s="64"/>
      <c r="G89" s="64"/>
      <c r="H89" s="64"/>
      <c r="I89" s="65"/>
      <c r="J89" s="53"/>
    </row>
    <row r="90" spans="1:10" ht="15.6">
      <c r="A90" s="64"/>
      <c r="B90" s="64"/>
      <c r="C90" s="64"/>
      <c r="D90" s="64"/>
      <c r="E90" s="64"/>
      <c r="F90" s="64"/>
      <c r="G90" s="64"/>
      <c r="H90" s="64"/>
      <c r="I90" s="65"/>
      <c r="J90" s="53"/>
    </row>
    <row r="91" spans="1:10" ht="15.6">
      <c r="A91" s="64"/>
      <c r="B91" s="64"/>
      <c r="C91" s="64"/>
      <c r="D91" s="64"/>
      <c r="E91" s="64"/>
      <c r="F91" s="64"/>
      <c r="G91" s="64"/>
      <c r="H91" s="64"/>
      <c r="I91" s="65"/>
      <c r="J91" s="53"/>
    </row>
    <row r="92" spans="1:10" ht="15.6">
      <c r="A92" s="64"/>
      <c r="B92" s="64"/>
      <c r="C92" s="64"/>
      <c r="D92" s="64"/>
      <c r="E92" s="64"/>
      <c r="F92" s="64"/>
      <c r="G92" s="64"/>
      <c r="H92" s="64"/>
      <c r="I92" s="65"/>
      <c r="J92" s="53"/>
    </row>
    <row r="93" spans="1:10" ht="15.6">
      <c r="A93" s="64"/>
      <c r="B93" s="64"/>
      <c r="C93" s="64"/>
      <c r="D93" s="64"/>
      <c r="E93" s="64"/>
      <c r="F93" s="64"/>
      <c r="G93" s="64"/>
      <c r="H93" s="64"/>
      <c r="I93" s="65"/>
      <c r="J93" s="53"/>
    </row>
    <row r="94" spans="1:10" ht="15.6">
      <c r="A94" s="64"/>
      <c r="B94" s="64"/>
      <c r="C94" s="64"/>
      <c r="D94" s="64"/>
      <c r="E94" s="64"/>
      <c r="F94" s="64"/>
      <c r="G94" s="64"/>
      <c r="H94" s="64"/>
      <c r="I94" s="65"/>
      <c r="J94" s="53"/>
    </row>
  </sheetData>
  <mergeCells count="1">
    <mergeCell ref="A1:J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78A2F-B16F-4B55-AB8B-35703BA0439E}">
  <dimension ref="A1:H8"/>
  <sheetViews>
    <sheetView workbookViewId="0">
      <selection activeCell="K11" sqref="K11"/>
    </sheetView>
  </sheetViews>
  <sheetFormatPr defaultRowHeight="14.4"/>
  <cols>
    <col min="1" max="1" width="9.33203125" bestFit="1" customWidth="1"/>
    <col min="2" max="4" width="9.33203125" customWidth="1"/>
    <col min="5" max="5" width="6.44140625" bestFit="1" customWidth="1"/>
    <col min="6" max="6" width="13" bestFit="1" customWidth="1"/>
    <col min="7" max="7" width="11.6640625" customWidth="1"/>
    <col min="8" max="8" width="19.88671875" bestFit="1" customWidth="1"/>
  </cols>
  <sheetData>
    <row r="1" spans="1:8" ht="30" customHeight="1">
      <c r="A1" s="155" t="s">
        <v>366</v>
      </c>
      <c r="B1" s="157"/>
      <c r="C1" s="157"/>
      <c r="D1" s="157"/>
      <c r="E1" s="157"/>
      <c r="F1" s="157"/>
      <c r="G1" s="157"/>
      <c r="H1" s="157"/>
    </row>
    <row r="2" spans="1:8" ht="15.6">
      <c r="A2" s="59" t="s">
        <v>2</v>
      </c>
      <c r="B2" s="59" t="s">
        <v>166</v>
      </c>
      <c r="C2" s="59" t="s">
        <v>164</v>
      </c>
      <c r="D2" s="59" t="s">
        <v>165</v>
      </c>
      <c r="E2" s="106" t="s">
        <v>3</v>
      </c>
      <c r="F2" s="107" t="s">
        <v>162</v>
      </c>
      <c r="G2" s="108" t="s">
        <v>4</v>
      </c>
      <c r="H2" s="109" t="s">
        <v>41</v>
      </c>
    </row>
    <row r="3" spans="1:8" ht="15.6">
      <c r="A3" s="53" t="s">
        <v>63</v>
      </c>
      <c r="B3" s="53" t="s">
        <v>80</v>
      </c>
      <c r="C3" s="53">
        <v>3.7586799999999997E-2</v>
      </c>
      <c r="D3" s="53">
        <v>1.5871E-2</v>
      </c>
      <c r="E3" s="53">
        <v>1.038</v>
      </c>
      <c r="F3" s="53" t="s">
        <v>167</v>
      </c>
      <c r="G3" s="3">
        <v>1.787159E-2</v>
      </c>
      <c r="H3" s="7" t="s">
        <v>163</v>
      </c>
    </row>
    <row r="4" spans="1:8" ht="15.6">
      <c r="A4" s="53" t="s">
        <v>64</v>
      </c>
      <c r="B4" s="53" t="s">
        <v>89</v>
      </c>
      <c r="C4" s="53">
        <v>0.13831199999999999</v>
      </c>
      <c r="D4" s="53">
        <v>1.8649599999999999E-2</v>
      </c>
      <c r="E4" s="53">
        <v>1.1479999999999999</v>
      </c>
      <c r="F4" s="53" t="s">
        <v>168</v>
      </c>
      <c r="G4" s="3">
        <v>1.2039429999999999E-13</v>
      </c>
      <c r="H4" s="7" t="s">
        <v>163</v>
      </c>
    </row>
    <row r="5" spans="1:8" ht="15.6">
      <c r="A5" s="53" t="s">
        <v>65</v>
      </c>
      <c r="B5" s="53" t="s">
        <v>84</v>
      </c>
      <c r="C5" s="53">
        <v>-9.2351100000000005E-2</v>
      </c>
      <c r="D5" s="53">
        <v>3.40185E-2</v>
      </c>
      <c r="E5" s="53">
        <v>0.91200000000000003</v>
      </c>
      <c r="F5" s="53" t="s">
        <v>169</v>
      </c>
      <c r="G5" s="3">
        <v>6.6330260000000002E-3</v>
      </c>
      <c r="H5" s="7" t="s">
        <v>163</v>
      </c>
    </row>
    <row r="6" spans="1:8" ht="15.6">
      <c r="A6" s="53" t="s">
        <v>66</v>
      </c>
      <c r="B6" s="53" t="s">
        <v>90</v>
      </c>
      <c r="C6" s="53">
        <v>-7.4233599999999997E-2</v>
      </c>
      <c r="D6" s="53">
        <v>3.55042E-2</v>
      </c>
      <c r="E6" s="53">
        <v>0.92800000000000005</v>
      </c>
      <c r="F6" s="53" t="s">
        <v>170</v>
      </c>
      <c r="G6" s="3">
        <v>3.6542449999999997E-2</v>
      </c>
      <c r="H6" s="7" t="s">
        <v>163</v>
      </c>
    </row>
    <row r="7" spans="1:8" ht="15.6">
      <c r="A7" s="53" t="s">
        <v>67</v>
      </c>
      <c r="B7" s="53" t="s">
        <v>87</v>
      </c>
      <c r="C7" s="53">
        <v>-0.19153300000000001</v>
      </c>
      <c r="D7" s="53">
        <v>5.5008399999999999E-2</v>
      </c>
      <c r="E7" s="53">
        <v>0.82599999999999996</v>
      </c>
      <c r="F7" s="53" t="s">
        <v>171</v>
      </c>
      <c r="G7" s="3">
        <v>4.9787650000000002E-4</v>
      </c>
      <c r="H7" s="7" t="s">
        <v>163</v>
      </c>
    </row>
    <row r="8" spans="1:8" ht="15.6">
      <c r="A8" s="110" t="s">
        <v>68</v>
      </c>
      <c r="B8" s="110" t="s">
        <v>88</v>
      </c>
      <c r="C8" s="110">
        <v>5.07359E-2</v>
      </c>
      <c r="D8" s="110">
        <v>2.3290499999999999E-2</v>
      </c>
      <c r="E8" s="110">
        <v>1.052</v>
      </c>
      <c r="F8" s="110" t="s">
        <v>172</v>
      </c>
      <c r="G8" s="112">
        <v>2.9376679999999999E-2</v>
      </c>
      <c r="H8" s="111" t="s">
        <v>163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20CB0-31A3-4533-8DEB-4539C2647D91}">
  <dimension ref="A1:R29"/>
  <sheetViews>
    <sheetView zoomScale="85" zoomScaleNormal="85" workbookViewId="0">
      <selection activeCell="K12" sqref="K12"/>
    </sheetView>
  </sheetViews>
  <sheetFormatPr defaultColWidth="9" defaultRowHeight="13.8"/>
  <cols>
    <col min="1" max="1" width="29.109375" style="36" bestFit="1" customWidth="1"/>
    <col min="2" max="2" width="9.33203125" style="36" bestFit="1" customWidth="1"/>
    <col min="3" max="3" width="8.6640625" style="36" customWidth="1"/>
    <col min="4" max="4" width="24" style="36" bestFit="1" customWidth="1"/>
    <col min="5" max="5" width="10" style="40" customWidth="1"/>
    <col min="6" max="6" width="8.88671875" style="94" customWidth="1"/>
    <col min="7" max="7" width="14.33203125" style="36" customWidth="1"/>
    <col min="8" max="8" width="21" style="36" customWidth="1"/>
    <col min="9" max="9" width="14.6640625" style="36" customWidth="1"/>
    <col min="10" max="10" width="11" style="36" customWidth="1"/>
    <col min="11" max="16384" width="9" style="36"/>
  </cols>
  <sheetData>
    <row r="1" spans="1:18" s="187" customFormat="1" ht="17.399999999999999">
      <c r="A1" s="184" t="s">
        <v>367</v>
      </c>
      <c r="B1" s="184"/>
      <c r="C1" s="184"/>
      <c r="D1" s="184"/>
      <c r="E1" s="184"/>
      <c r="F1" s="184"/>
      <c r="G1" s="184"/>
      <c r="H1" s="184"/>
      <c r="I1" s="185"/>
      <c r="J1" s="185"/>
      <c r="K1" s="186"/>
    </row>
    <row r="2" spans="1:18" ht="17.399999999999999">
      <c r="A2" s="150" t="s">
        <v>151</v>
      </c>
      <c r="B2" s="150" t="s">
        <v>2</v>
      </c>
      <c r="C2" s="151" t="s">
        <v>12</v>
      </c>
      <c r="D2" s="151" t="s">
        <v>5</v>
      </c>
      <c r="E2" s="150" t="s">
        <v>10</v>
      </c>
      <c r="F2" s="95" t="s">
        <v>3</v>
      </c>
      <c r="G2" s="96" t="s">
        <v>61</v>
      </c>
      <c r="H2" s="96" t="s">
        <v>4</v>
      </c>
      <c r="I2" s="21"/>
      <c r="J2" s="21"/>
      <c r="K2" s="21"/>
    </row>
    <row r="3" spans="1:18" ht="36">
      <c r="A3" s="97" t="s">
        <v>277</v>
      </c>
      <c r="B3" s="98" t="s">
        <v>65</v>
      </c>
      <c r="C3" s="160" t="s">
        <v>29</v>
      </c>
      <c r="D3" s="99" t="s">
        <v>117</v>
      </c>
      <c r="E3" s="99">
        <v>1</v>
      </c>
      <c r="F3" s="100">
        <v>1.0920509376635901</v>
      </c>
      <c r="G3" s="101" t="s">
        <v>152</v>
      </c>
      <c r="H3" s="99">
        <v>5.1239129822513397E-3</v>
      </c>
      <c r="I3" s="1"/>
      <c r="J3" s="1"/>
      <c r="K3" s="1"/>
    </row>
    <row r="4" spans="1:18" ht="36">
      <c r="A4" s="97" t="s">
        <v>276</v>
      </c>
      <c r="B4" s="98" t="s">
        <v>64</v>
      </c>
      <c r="C4" s="160"/>
      <c r="D4" s="99" t="s">
        <v>6</v>
      </c>
      <c r="E4" s="99">
        <v>2</v>
      </c>
      <c r="F4" s="100">
        <v>1.10142932539038</v>
      </c>
      <c r="G4" s="101" t="s">
        <v>153</v>
      </c>
      <c r="H4" s="102">
        <v>3.8781025073132396E-6</v>
      </c>
      <c r="I4" s="1"/>
      <c r="J4" s="1"/>
      <c r="K4" s="1"/>
    </row>
    <row r="5" spans="1:18" ht="18">
      <c r="A5" s="158" t="s">
        <v>161</v>
      </c>
      <c r="B5" s="160" t="s">
        <v>63</v>
      </c>
      <c r="C5" s="160"/>
      <c r="D5" s="99" t="s">
        <v>6</v>
      </c>
      <c r="E5" s="99">
        <v>15</v>
      </c>
      <c r="F5" s="100">
        <v>1.02594233924304</v>
      </c>
      <c r="G5" s="101" t="s">
        <v>154</v>
      </c>
      <c r="H5" s="99">
        <v>1.77456987168161E-2</v>
      </c>
      <c r="I5" s="1"/>
      <c r="J5" s="1"/>
      <c r="K5" s="1"/>
    </row>
    <row r="6" spans="1:18" ht="18">
      <c r="A6" s="158"/>
      <c r="B6" s="160"/>
      <c r="C6" s="160"/>
      <c r="D6" s="99" t="s">
        <v>7</v>
      </c>
      <c r="E6" s="99">
        <v>15</v>
      </c>
      <c r="F6" s="100">
        <v>1.1344909662940601</v>
      </c>
      <c r="G6" s="101" t="s">
        <v>155</v>
      </c>
      <c r="H6" s="99">
        <v>1.73000187320627E-3</v>
      </c>
      <c r="I6" s="1"/>
      <c r="J6" s="1"/>
      <c r="K6" s="1"/>
    </row>
    <row r="7" spans="1:18" ht="18">
      <c r="A7" s="158"/>
      <c r="B7" s="160"/>
      <c r="C7" s="160"/>
      <c r="D7" s="99" t="s">
        <v>8</v>
      </c>
      <c r="E7" s="99">
        <v>15</v>
      </c>
      <c r="F7" s="100">
        <v>1.03931583118909</v>
      </c>
      <c r="G7" s="101" t="s">
        <v>156</v>
      </c>
      <c r="H7" s="99">
        <v>1.59333234222019E-4</v>
      </c>
      <c r="I7" s="1"/>
      <c r="J7" s="1"/>
      <c r="K7" s="1"/>
    </row>
    <row r="8" spans="1:18" ht="18">
      <c r="A8" s="158"/>
      <c r="B8" s="160"/>
      <c r="C8" s="160"/>
      <c r="D8" s="99" t="s">
        <v>9</v>
      </c>
      <c r="E8" s="99">
        <v>15</v>
      </c>
      <c r="F8" s="100">
        <v>1.0410621735026599</v>
      </c>
      <c r="G8" s="101" t="s">
        <v>157</v>
      </c>
      <c r="H8" s="99">
        <v>2.62253048945294E-2</v>
      </c>
      <c r="I8" s="1"/>
      <c r="J8" s="1"/>
      <c r="K8" s="1"/>
    </row>
    <row r="9" spans="1:18" ht="18">
      <c r="A9" s="158" t="s">
        <v>278</v>
      </c>
      <c r="B9" s="160" t="s">
        <v>67</v>
      </c>
      <c r="C9" s="160"/>
      <c r="D9" s="99" t="s">
        <v>6</v>
      </c>
      <c r="E9" s="99">
        <v>4</v>
      </c>
      <c r="F9" s="100">
        <v>1.0486549111887999</v>
      </c>
      <c r="G9" s="101" t="s">
        <v>158</v>
      </c>
      <c r="H9" s="102">
        <v>1.4727619404222399E-5</v>
      </c>
      <c r="I9" s="1"/>
      <c r="J9" s="1"/>
      <c r="K9" s="1"/>
    </row>
    <row r="10" spans="1:18" ht="18">
      <c r="A10" s="158"/>
      <c r="B10" s="160"/>
      <c r="C10" s="160"/>
      <c r="D10" s="99" t="s">
        <v>7</v>
      </c>
      <c r="E10" s="99">
        <v>4</v>
      </c>
      <c r="F10" s="100">
        <v>1.01729985590158</v>
      </c>
      <c r="G10" s="101" t="s">
        <v>159</v>
      </c>
      <c r="H10" s="99">
        <v>0.64357949697858297</v>
      </c>
      <c r="I10" s="1"/>
      <c r="J10" s="1"/>
      <c r="K10" s="1"/>
    </row>
    <row r="11" spans="1:18" ht="18">
      <c r="A11" s="158"/>
      <c r="B11" s="160"/>
      <c r="C11" s="160"/>
      <c r="D11" s="99" t="s">
        <v>8</v>
      </c>
      <c r="E11" s="99">
        <v>4</v>
      </c>
      <c r="F11" s="100">
        <v>1.05020502620227</v>
      </c>
      <c r="G11" s="101" t="s">
        <v>160</v>
      </c>
      <c r="H11" s="99">
        <v>1.98692770650417E-4</v>
      </c>
      <c r="I11" s="1"/>
      <c r="J11" s="1"/>
      <c r="K11" s="1"/>
    </row>
    <row r="12" spans="1:18" ht="15.75" customHeight="1" thickBot="1">
      <c r="A12" s="159"/>
      <c r="B12" s="161"/>
      <c r="C12" s="161"/>
      <c r="D12" s="103" t="s">
        <v>9</v>
      </c>
      <c r="E12" s="103">
        <v>4</v>
      </c>
      <c r="F12" s="104">
        <v>1.05088157290031</v>
      </c>
      <c r="G12" s="105" t="s">
        <v>160</v>
      </c>
      <c r="H12" s="103">
        <v>5.0492501902516702E-2</v>
      </c>
      <c r="I12" s="1"/>
      <c r="J12" s="1"/>
      <c r="K12" s="1"/>
    </row>
    <row r="13" spans="1:18" ht="17.399999999999999">
      <c r="A13" s="41"/>
      <c r="B13" s="35"/>
      <c r="C13" s="35"/>
      <c r="D13" s="37"/>
      <c r="E13" s="38"/>
      <c r="F13" s="42"/>
      <c r="G13" s="2"/>
      <c r="H13" s="39"/>
    </row>
    <row r="15" spans="1:18" ht="15.6">
      <c r="A15" s="82"/>
    </row>
    <row r="16" spans="1:18" ht="16.5" customHeight="1">
      <c r="A16" s="17"/>
      <c r="B16" s="17"/>
      <c r="C16" s="17"/>
      <c r="D16" s="162"/>
      <c r="E16" s="162"/>
      <c r="F16" s="162"/>
      <c r="G16" s="68"/>
      <c r="H16" s="152"/>
      <c r="I16" s="152"/>
      <c r="J16" s="152"/>
      <c r="K16" s="82"/>
      <c r="L16" s="152"/>
      <c r="M16" s="152"/>
      <c r="N16" s="152"/>
      <c r="O16" s="82"/>
      <c r="P16" s="152"/>
      <c r="Q16" s="152"/>
      <c r="R16" s="152"/>
    </row>
    <row r="17" spans="1:18" ht="16.2">
      <c r="A17" s="17"/>
      <c r="B17" s="17"/>
      <c r="C17" s="17"/>
      <c r="D17" s="83"/>
      <c r="E17" s="83"/>
      <c r="F17" s="84"/>
      <c r="G17" s="68"/>
      <c r="H17" s="83"/>
      <c r="I17" s="84"/>
      <c r="J17" s="84"/>
      <c r="K17" s="85"/>
      <c r="L17" s="86"/>
      <c r="M17" s="87"/>
      <c r="N17" s="84"/>
      <c r="O17" s="85"/>
      <c r="P17" s="88"/>
      <c r="Q17" s="84"/>
      <c r="R17" s="88"/>
    </row>
    <row r="18" spans="1:18" ht="15.75" customHeight="1">
      <c r="A18" s="89"/>
      <c r="B18" s="17"/>
      <c r="C18" s="4"/>
      <c r="D18" s="90"/>
      <c r="E18" s="90"/>
      <c r="F18" s="91"/>
      <c r="G18" s="5"/>
      <c r="H18" s="19"/>
      <c r="I18" s="27"/>
      <c r="J18" s="27"/>
      <c r="K18" s="21"/>
      <c r="L18" s="42"/>
      <c r="M18" s="37"/>
      <c r="N18" s="42"/>
      <c r="O18" s="21"/>
      <c r="P18" s="64"/>
      <c r="Q18" s="64"/>
      <c r="R18" s="23"/>
    </row>
    <row r="19" spans="1:18" ht="15.75" customHeight="1">
      <c r="A19" s="92"/>
      <c r="B19" s="17"/>
      <c r="C19" s="4"/>
      <c r="D19" s="90"/>
      <c r="E19" s="90"/>
      <c r="F19" s="91"/>
      <c r="G19" s="5"/>
      <c r="H19" s="19"/>
      <c r="I19" s="27"/>
      <c r="J19" s="27"/>
      <c r="K19" s="21"/>
      <c r="L19" s="64"/>
      <c r="M19" s="64"/>
      <c r="N19" s="64"/>
      <c r="O19" s="21"/>
      <c r="P19" s="64"/>
      <c r="Q19" s="64"/>
      <c r="R19" s="23"/>
    </row>
    <row r="20" spans="1:18" ht="15.75" customHeight="1">
      <c r="A20" s="92"/>
      <c r="B20" s="17"/>
      <c r="C20" s="4"/>
      <c r="D20" s="90"/>
      <c r="E20" s="90"/>
      <c r="F20" s="91"/>
      <c r="G20" s="5"/>
      <c r="H20" s="19"/>
      <c r="I20" s="19"/>
      <c r="J20" s="19"/>
      <c r="K20" s="21"/>
      <c r="L20" s="42"/>
      <c r="M20" s="37"/>
      <c r="N20" s="42"/>
      <c r="O20" s="21"/>
      <c r="P20" s="37"/>
      <c r="Q20" s="39"/>
      <c r="R20" s="23"/>
    </row>
    <row r="21" spans="1:18" ht="15.75" customHeight="1">
      <c r="A21" s="92"/>
      <c r="B21" s="17"/>
      <c r="C21" s="4"/>
      <c r="D21" s="90"/>
      <c r="E21" s="90"/>
      <c r="F21" s="91"/>
      <c r="G21" s="5"/>
      <c r="H21" s="19"/>
      <c r="I21" s="27"/>
      <c r="J21" s="19"/>
      <c r="K21" s="21"/>
      <c r="L21" s="42"/>
      <c r="M21" s="37"/>
      <c r="N21" s="42"/>
      <c r="O21" s="21"/>
      <c r="P21" s="37"/>
      <c r="Q21" s="37"/>
      <c r="R21" s="23"/>
    </row>
    <row r="22" spans="1:18" ht="15.75" customHeight="1">
      <c r="A22" s="92"/>
      <c r="B22" s="17"/>
      <c r="C22" s="4"/>
      <c r="D22" s="90"/>
      <c r="E22" s="90"/>
      <c r="F22" s="91"/>
      <c r="G22" s="5"/>
      <c r="H22" s="19"/>
      <c r="I22" s="27"/>
      <c r="J22" s="19"/>
      <c r="K22" s="21"/>
      <c r="L22" s="42"/>
      <c r="M22" s="37"/>
      <c r="N22" s="42"/>
      <c r="O22" s="21"/>
      <c r="P22" s="37"/>
      <c r="Q22" s="37"/>
      <c r="R22" s="23"/>
    </row>
    <row r="23" spans="1:18" ht="15.75" customHeight="1">
      <c r="A23" s="32"/>
      <c r="B23" s="17"/>
      <c r="C23" s="4"/>
      <c r="D23" s="1"/>
      <c r="E23" s="1"/>
      <c r="F23" s="18"/>
      <c r="G23" s="5"/>
      <c r="H23" s="24"/>
      <c r="I23" s="28"/>
      <c r="J23" s="20"/>
      <c r="K23" s="21"/>
      <c r="L23" s="1"/>
      <c r="M23" s="1"/>
      <c r="N23" s="18"/>
      <c r="O23" s="21"/>
      <c r="P23" s="1"/>
      <c r="Q23" s="3"/>
      <c r="R23" s="26"/>
    </row>
    <row r="24" spans="1:18" ht="15.75" customHeight="1">
      <c r="A24" s="32"/>
      <c r="B24" s="17"/>
      <c r="C24" s="1"/>
      <c r="D24" s="1"/>
      <c r="E24" s="1"/>
      <c r="F24" s="18"/>
      <c r="G24" s="5"/>
      <c r="H24" s="29"/>
      <c r="I24" s="25"/>
      <c r="J24" s="20"/>
      <c r="K24" s="21"/>
      <c r="L24" s="1"/>
      <c r="M24" s="1"/>
      <c r="N24" s="18"/>
      <c r="O24" s="21"/>
      <c r="P24" s="1"/>
      <c r="Q24" s="3"/>
      <c r="R24" s="27"/>
    </row>
    <row r="25" spans="1:18" ht="15.75" customHeight="1">
      <c r="A25" s="32"/>
      <c r="B25" s="17"/>
      <c r="C25" s="4"/>
      <c r="D25" s="22"/>
      <c r="E25" s="1"/>
      <c r="F25" s="18"/>
      <c r="G25" s="5"/>
      <c r="H25" s="29"/>
      <c r="I25" s="25"/>
      <c r="J25" s="28"/>
      <c r="K25" s="21"/>
      <c r="L25" s="1"/>
      <c r="M25" s="1"/>
      <c r="N25" s="22"/>
      <c r="O25" s="21"/>
      <c r="P25" s="1"/>
      <c r="Q25" s="3"/>
      <c r="R25" s="26"/>
    </row>
    <row r="26" spans="1:18" ht="15.75" customHeight="1">
      <c r="A26" s="32"/>
      <c r="B26" s="17"/>
      <c r="C26" s="1"/>
      <c r="D26" s="1"/>
      <c r="E26" s="1"/>
      <c r="F26" s="18"/>
      <c r="G26" s="5"/>
      <c r="H26" s="29"/>
      <c r="I26" s="25"/>
      <c r="J26" s="25"/>
      <c r="K26" s="21"/>
      <c r="L26" s="1"/>
      <c r="M26" s="1"/>
      <c r="N26" s="22"/>
      <c r="O26" s="21"/>
      <c r="P26" s="1"/>
      <c r="Q26" s="3"/>
      <c r="R26" s="26"/>
    </row>
    <row r="27" spans="1:18" ht="15.75" customHeight="1">
      <c r="A27" s="32"/>
      <c r="B27" s="17"/>
      <c r="C27" s="1"/>
      <c r="D27" s="1"/>
      <c r="E27" s="1"/>
      <c r="F27" s="18"/>
      <c r="G27" s="5"/>
      <c r="H27" s="18"/>
      <c r="I27" s="25"/>
      <c r="J27" s="20"/>
      <c r="K27" s="21"/>
      <c r="L27" s="1"/>
      <c r="M27" s="1"/>
      <c r="N27" s="18"/>
      <c r="O27" s="21"/>
      <c r="P27" s="1"/>
      <c r="Q27" s="3"/>
      <c r="R27" s="26"/>
    </row>
    <row r="28" spans="1:18" ht="15.75" customHeight="1">
      <c r="A28" s="32"/>
      <c r="B28" s="17"/>
      <c r="C28" s="1"/>
      <c r="D28" s="1"/>
      <c r="E28" s="1"/>
      <c r="F28" s="18"/>
      <c r="G28" s="5"/>
      <c r="H28" s="18"/>
      <c r="I28" s="25"/>
      <c r="J28" s="20"/>
      <c r="K28" s="21"/>
      <c r="L28" s="1"/>
      <c r="M28" s="1"/>
      <c r="N28" s="18"/>
      <c r="O28" s="21"/>
      <c r="P28" s="1"/>
      <c r="Q28" s="7"/>
      <c r="R28" s="27"/>
    </row>
    <row r="29" spans="1:18" ht="16.5" customHeight="1">
      <c r="A29" s="32"/>
      <c r="B29" s="17"/>
      <c r="C29" s="1"/>
      <c r="D29" s="1"/>
      <c r="E29" s="1"/>
      <c r="F29" s="18"/>
      <c r="G29" s="5"/>
      <c r="H29" s="18"/>
      <c r="I29" s="25"/>
      <c r="J29" s="20"/>
      <c r="K29" s="21"/>
      <c r="L29" s="1"/>
      <c r="M29" s="1"/>
      <c r="N29" s="18"/>
      <c r="O29" s="21"/>
      <c r="P29" s="1"/>
      <c r="Q29" s="3"/>
      <c r="R29" s="27"/>
    </row>
  </sheetData>
  <mergeCells count="10">
    <mergeCell ref="A9:A12"/>
    <mergeCell ref="A5:A8"/>
    <mergeCell ref="A1:H1"/>
    <mergeCell ref="P16:R16"/>
    <mergeCell ref="L16:N16"/>
    <mergeCell ref="B5:B8"/>
    <mergeCell ref="B9:B12"/>
    <mergeCell ref="D16:F16"/>
    <mergeCell ref="H16:J16"/>
    <mergeCell ref="C3:C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72696-9B2C-4882-B656-B193223A3545}">
  <dimension ref="A1:E12"/>
  <sheetViews>
    <sheetView workbookViewId="0">
      <selection sqref="A1:E1"/>
    </sheetView>
  </sheetViews>
  <sheetFormatPr defaultColWidth="9" defaultRowHeight="15.6"/>
  <cols>
    <col min="1" max="1" width="21.44140625" style="21" customWidth="1"/>
    <col min="2" max="2" width="15.21875" style="71" bestFit="1" customWidth="1"/>
    <col min="3" max="3" width="12.6640625" style="71" customWidth="1"/>
    <col min="4" max="4" width="12.77734375" style="71" bestFit="1" customWidth="1"/>
    <col min="5" max="16384" width="9" style="21"/>
  </cols>
  <sheetData>
    <row r="1" spans="1:5" ht="33" customHeight="1">
      <c r="A1" s="188" t="s">
        <v>360</v>
      </c>
      <c r="B1" s="163"/>
      <c r="C1" s="163"/>
      <c r="D1" s="163"/>
      <c r="E1" s="163"/>
    </row>
    <row r="2" spans="1:5" ht="46.8">
      <c r="A2" s="138" t="s">
        <v>234</v>
      </c>
      <c r="B2" s="139" t="s">
        <v>238</v>
      </c>
      <c r="C2" s="140" t="s">
        <v>237</v>
      </c>
      <c r="D2" s="141" t="s">
        <v>242</v>
      </c>
      <c r="E2" s="142" t="s">
        <v>235</v>
      </c>
    </row>
    <row r="3" spans="1:5">
      <c r="A3" s="21" t="s">
        <v>236</v>
      </c>
      <c r="B3" s="127" t="s">
        <v>78</v>
      </c>
      <c r="C3" s="69">
        <v>0.20483735068884101</v>
      </c>
      <c r="D3" s="69">
        <v>2.8164112846131299E-2</v>
      </c>
      <c r="E3" s="55">
        <v>3.5161269959295701E-13</v>
      </c>
    </row>
    <row r="4" spans="1:5">
      <c r="A4" s="21" t="s">
        <v>236</v>
      </c>
      <c r="B4" s="127" t="s">
        <v>58</v>
      </c>
      <c r="C4" s="69">
        <v>-0.117907783519708</v>
      </c>
      <c r="D4" s="69">
        <v>2.2320030347893999E-2</v>
      </c>
      <c r="E4" s="55">
        <v>1.2736354736189599E-7</v>
      </c>
    </row>
    <row r="5" spans="1:5">
      <c r="A5" s="21" t="s">
        <v>236</v>
      </c>
      <c r="B5" s="127" t="s">
        <v>59</v>
      </c>
      <c r="C5" s="69">
        <v>2.2177197741553599E-2</v>
      </c>
      <c r="D5" s="69">
        <v>2.21371173145711E-2</v>
      </c>
      <c r="E5" s="53">
        <v>0.31643509936337999</v>
      </c>
    </row>
    <row r="6" spans="1:5">
      <c r="A6" s="128" t="s">
        <v>236</v>
      </c>
      <c r="B6" s="130" t="s">
        <v>56</v>
      </c>
      <c r="C6" s="122">
        <v>-0.1342938573195</v>
      </c>
      <c r="D6" s="122">
        <v>2.2614448620791001E-2</v>
      </c>
      <c r="E6" s="136">
        <v>2.87800386544483E-9</v>
      </c>
    </row>
    <row r="7" spans="1:5" ht="16.2">
      <c r="A7" s="135" t="s">
        <v>238</v>
      </c>
      <c r="B7" s="137" t="s">
        <v>243</v>
      </c>
      <c r="C7" s="137" t="s">
        <v>239</v>
      </c>
      <c r="D7" s="137" t="s">
        <v>240</v>
      </c>
      <c r="E7" s="120" t="s">
        <v>241</v>
      </c>
    </row>
    <row r="8" spans="1:5">
      <c r="A8" s="21" t="s">
        <v>236</v>
      </c>
      <c r="B8" s="69">
        <v>0.17262297590482301</v>
      </c>
      <c r="C8" s="69">
        <v>1.31260695711433E-2</v>
      </c>
      <c r="D8" s="69">
        <v>13.151155033059</v>
      </c>
      <c r="E8" s="55">
        <v>1.67594585751205E-39</v>
      </c>
    </row>
    <row r="9" spans="1:5">
      <c r="A9" s="21" t="s">
        <v>78</v>
      </c>
      <c r="B9" s="69">
        <v>1.1342592171989E-2</v>
      </c>
      <c r="C9" s="69">
        <v>7.3468545080977699E-4</v>
      </c>
      <c r="D9" s="69">
        <v>15.438705311895101</v>
      </c>
      <c r="E9" s="55">
        <v>8.9886511650738203E-54</v>
      </c>
    </row>
    <row r="10" spans="1:5">
      <c r="A10" s="21" t="s">
        <v>58</v>
      </c>
      <c r="B10" s="69">
        <v>0.19590873032617701</v>
      </c>
      <c r="C10" s="69">
        <v>8.2852666993679797E-3</v>
      </c>
      <c r="D10" s="69">
        <v>23.645434412041499</v>
      </c>
      <c r="E10" s="55">
        <v>1.3151360631166799E-123</v>
      </c>
    </row>
    <row r="11" spans="1:5">
      <c r="A11" s="21" t="s">
        <v>59</v>
      </c>
      <c r="B11" s="69">
        <v>0.18918737437566599</v>
      </c>
      <c r="C11" s="69">
        <v>1.03539289476163E-2</v>
      </c>
      <c r="D11" s="69">
        <v>18.272037149648501</v>
      </c>
      <c r="E11" s="55">
        <v>1.3819420123047901E-74</v>
      </c>
    </row>
    <row r="12" spans="1:5">
      <c r="A12" s="128" t="s">
        <v>56</v>
      </c>
      <c r="B12" s="122">
        <v>0.19088067945033499</v>
      </c>
      <c r="C12" s="122">
        <v>7.5004634886711103E-3</v>
      </c>
      <c r="D12" s="122">
        <v>25.449184538881699</v>
      </c>
      <c r="E12" s="136">
        <v>7.2077605168292903E-143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A6B1A-F3A6-4A0F-8C00-05F330AA6561}">
  <dimension ref="A1:AC32"/>
  <sheetViews>
    <sheetView zoomScale="85" zoomScaleNormal="85" workbookViewId="0">
      <selection sqref="A1:AC1"/>
    </sheetView>
  </sheetViews>
  <sheetFormatPr defaultColWidth="9" defaultRowHeight="15.6"/>
  <cols>
    <col min="1" max="1" width="9" style="21"/>
    <col min="2" max="2" width="6.88671875" style="21" customWidth="1"/>
    <col min="3" max="3" width="8.77734375" style="21" customWidth="1"/>
    <col min="4" max="4" width="20.33203125" style="21" bestFit="1" customWidth="1"/>
    <col min="5" max="5" width="10.88671875" style="21" customWidth="1"/>
    <col min="6" max="6" width="6.77734375" style="21" customWidth="1"/>
    <col min="7" max="7" width="10.109375" style="21" bestFit="1" customWidth="1"/>
    <col min="8" max="9" width="9" style="21"/>
    <col min="10" max="10" width="9.109375" style="21" bestFit="1" customWidth="1"/>
    <col min="11" max="11" width="12.44140625" style="21" bestFit="1" customWidth="1"/>
    <col min="12" max="13" width="9.109375" style="21" bestFit="1" customWidth="1"/>
    <col min="14" max="14" width="9.33203125" style="21" bestFit="1" customWidth="1"/>
    <col min="15" max="15" width="3.21875" style="21" customWidth="1"/>
    <col min="16" max="16" width="9" style="21"/>
    <col min="17" max="17" width="11.88671875" style="21" bestFit="1" customWidth="1"/>
    <col min="18" max="18" width="9.109375" style="21" bestFit="1" customWidth="1"/>
    <col min="19" max="19" width="9.33203125" style="21" bestFit="1" customWidth="1"/>
    <col min="20" max="20" width="9" style="21"/>
    <col min="21" max="21" width="3.88671875" style="21" customWidth="1"/>
    <col min="22" max="22" width="8.109375" style="21" bestFit="1" customWidth="1"/>
    <col min="23" max="23" width="9.109375" style="21" bestFit="1" customWidth="1"/>
    <col min="24" max="24" width="6.44140625" style="21" bestFit="1" customWidth="1"/>
    <col min="25" max="25" width="14.33203125" style="21" bestFit="1" customWidth="1"/>
    <col min="26" max="26" width="9.33203125" style="21" bestFit="1" customWidth="1"/>
    <col min="27" max="27" width="5.44140625" style="21" customWidth="1"/>
    <col min="28" max="28" width="9.33203125" style="21" bestFit="1" customWidth="1"/>
    <col min="29" max="29" width="9.109375" style="21" bestFit="1" customWidth="1"/>
    <col min="30" max="16384" width="9" style="21"/>
  </cols>
  <sheetData>
    <row r="1" spans="1:29" s="82" customFormat="1">
      <c r="A1" s="155" t="s">
        <v>369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  <c r="T1" s="155"/>
      <c r="U1" s="155"/>
      <c r="V1" s="155"/>
      <c r="W1" s="155"/>
      <c r="X1" s="155"/>
      <c r="Y1" s="155"/>
      <c r="Z1" s="155"/>
      <c r="AA1" s="155"/>
      <c r="AB1" s="155"/>
      <c r="AC1" s="155"/>
    </row>
    <row r="2" spans="1:29">
      <c r="A2" s="169" t="s">
        <v>30</v>
      </c>
      <c r="B2" s="164" t="s">
        <v>71</v>
      </c>
      <c r="C2" s="164"/>
      <c r="D2" s="169" t="s">
        <v>31</v>
      </c>
      <c r="E2" s="169" t="s">
        <v>299</v>
      </c>
      <c r="F2" s="169" t="s">
        <v>33</v>
      </c>
      <c r="G2" s="169" t="s">
        <v>175</v>
      </c>
      <c r="H2" s="169" t="s">
        <v>34</v>
      </c>
      <c r="I2" s="169" t="s">
        <v>35</v>
      </c>
      <c r="J2" s="170" t="s">
        <v>36</v>
      </c>
      <c r="K2" s="172" t="s">
        <v>38</v>
      </c>
      <c r="L2" s="172"/>
      <c r="M2" s="172"/>
      <c r="N2" s="172"/>
      <c r="P2" s="172" t="s">
        <v>229</v>
      </c>
      <c r="Q2" s="172"/>
      <c r="R2" s="172"/>
      <c r="S2" s="172"/>
      <c r="T2" s="172"/>
      <c r="U2" s="50"/>
      <c r="V2" s="172" t="s">
        <v>39</v>
      </c>
      <c r="W2" s="172"/>
      <c r="X2" s="172"/>
      <c r="Y2" s="172"/>
      <c r="Z2" s="172"/>
      <c r="AA2" s="50"/>
      <c r="AB2" s="172" t="s">
        <v>301</v>
      </c>
      <c r="AC2" s="172"/>
    </row>
    <row r="3" spans="1:29" ht="31.2">
      <c r="A3" s="156"/>
      <c r="B3" s="153"/>
      <c r="C3" s="153"/>
      <c r="D3" s="156"/>
      <c r="E3" s="156"/>
      <c r="F3" s="156"/>
      <c r="G3" s="156"/>
      <c r="H3" s="156"/>
      <c r="I3" s="156"/>
      <c r="J3" s="171"/>
      <c r="K3" s="51" t="s">
        <v>11</v>
      </c>
      <c r="L3" s="52" t="s">
        <v>42</v>
      </c>
      <c r="M3" s="52" t="s">
        <v>43</v>
      </c>
      <c r="N3" s="51" t="s">
        <v>44</v>
      </c>
      <c r="P3" s="51" t="s">
        <v>41</v>
      </c>
      <c r="Q3" s="52" t="s">
        <v>42</v>
      </c>
      <c r="R3" s="52" t="s">
        <v>43</v>
      </c>
      <c r="S3" s="51" t="s">
        <v>44</v>
      </c>
      <c r="T3" s="52" t="s">
        <v>233</v>
      </c>
      <c r="U3" s="51"/>
      <c r="V3" s="52" t="s">
        <v>42</v>
      </c>
      <c r="W3" s="52" t="s">
        <v>43</v>
      </c>
      <c r="X3" s="51" t="s">
        <v>300</v>
      </c>
      <c r="Y3" s="52" t="s">
        <v>62</v>
      </c>
      <c r="Z3" s="51" t="s">
        <v>60</v>
      </c>
      <c r="AA3" s="51"/>
      <c r="AB3" s="51" t="s">
        <v>44</v>
      </c>
      <c r="AC3" s="51" t="s">
        <v>46</v>
      </c>
    </row>
    <row r="4" spans="1:29">
      <c r="A4" s="166" t="s">
        <v>63</v>
      </c>
      <c r="B4" s="167" t="s">
        <v>72</v>
      </c>
      <c r="C4" s="167"/>
      <c r="D4" s="166" t="s">
        <v>79</v>
      </c>
      <c r="E4" s="53" t="s">
        <v>80</v>
      </c>
      <c r="F4" s="53">
        <v>3</v>
      </c>
      <c r="G4" s="53">
        <v>12487547</v>
      </c>
      <c r="H4" s="53" t="s">
        <v>47</v>
      </c>
      <c r="I4" s="53" t="s">
        <v>54</v>
      </c>
      <c r="J4" s="54">
        <v>0.49107099999999998</v>
      </c>
      <c r="K4" s="53" t="s">
        <v>78</v>
      </c>
      <c r="L4" s="54">
        <v>-6.3277999999999997E-3</v>
      </c>
      <c r="M4" s="54">
        <v>7.1898999999999999E-3</v>
      </c>
      <c r="N4" s="55">
        <v>0.37880000000000003</v>
      </c>
      <c r="P4" s="53" t="s">
        <v>49</v>
      </c>
      <c r="Q4" s="54">
        <v>0.156302</v>
      </c>
      <c r="R4" s="54">
        <v>8.3165200000000009E-3</v>
      </c>
      <c r="S4" s="55">
        <v>8.4241400000000004E-79</v>
      </c>
      <c r="T4" s="54">
        <v>353.22041610286288</v>
      </c>
      <c r="U4" s="55"/>
      <c r="V4" s="54">
        <v>-4.0484399999999997E-2</v>
      </c>
      <c r="W4" s="54">
        <v>4.6050399999999998E-2</v>
      </c>
      <c r="X4" s="54">
        <v>0.37932949999999999</v>
      </c>
      <c r="Y4" s="54" t="s">
        <v>91</v>
      </c>
      <c r="Z4" s="54">
        <v>0.96099999999999997</v>
      </c>
      <c r="AA4" s="55"/>
      <c r="AB4" s="55">
        <v>6.2211450000000001E-2</v>
      </c>
      <c r="AC4" s="53">
        <v>14</v>
      </c>
    </row>
    <row r="5" spans="1:29">
      <c r="A5" s="165"/>
      <c r="B5" s="168"/>
      <c r="C5" s="168"/>
      <c r="D5" s="165"/>
      <c r="E5" s="53" t="s">
        <v>80</v>
      </c>
      <c r="F5" s="53">
        <v>3</v>
      </c>
      <c r="G5" s="53">
        <v>12487547</v>
      </c>
      <c r="H5" s="53" t="s">
        <v>47</v>
      </c>
      <c r="I5" s="53" t="s">
        <v>54</v>
      </c>
      <c r="J5" s="54">
        <v>0.49107099999999998</v>
      </c>
      <c r="K5" s="53" t="s">
        <v>55</v>
      </c>
      <c r="L5" s="54">
        <v>-1.52841E-4</v>
      </c>
      <c r="M5" s="54">
        <v>1.85487E-3</v>
      </c>
      <c r="N5" s="55">
        <v>0.92999989999999999</v>
      </c>
      <c r="P5" s="53" t="s">
        <v>49</v>
      </c>
      <c r="Q5" s="54">
        <v>0.156302</v>
      </c>
      <c r="R5" s="54">
        <v>8.3165200000000009E-3</v>
      </c>
      <c r="S5" s="55">
        <v>8.4241400000000004E-79</v>
      </c>
      <c r="T5" s="54">
        <v>353.22041610286288</v>
      </c>
      <c r="U5" s="55"/>
      <c r="V5" s="54">
        <v>-9.7785499999999991E-4</v>
      </c>
      <c r="W5" s="54">
        <v>1.1867300000000001E-2</v>
      </c>
      <c r="X5" s="54">
        <v>0.93432939999999998</v>
      </c>
      <c r="Y5" s="54" t="s">
        <v>92</v>
      </c>
      <c r="Z5" s="54">
        <v>0.999</v>
      </c>
      <c r="AB5" s="55">
        <v>4.4625400000000003E-2</v>
      </c>
      <c r="AC5" s="53">
        <v>13</v>
      </c>
    </row>
    <row r="6" spans="1:29">
      <c r="A6" s="165"/>
      <c r="B6" s="168"/>
      <c r="C6" s="168"/>
      <c r="D6" s="165"/>
      <c r="E6" s="21" t="s">
        <v>80</v>
      </c>
      <c r="F6" s="76">
        <v>3</v>
      </c>
      <c r="G6" s="21">
        <v>12487547</v>
      </c>
      <c r="H6" s="21" t="s">
        <v>47</v>
      </c>
      <c r="I6" s="21" t="s">
        <v>54</v>
      </c>
      <c r="J6" s="21">
        <v>0.49107099999999998</v>
      </c>
      <c r="K6" s="53" t="s">
        <v>56</v>
      </c>
      <c r="L6" s="54">
        <v>-4.0000000000000002E-4</v>
      </c>
      <c r="M6" s="54">
        <v>2.5000000000000001E-3</v>
      </c>
      <c r="N6" s="55">
        <v>0.87900009999999995</v>
      </c>
      <c r="P6" s="53" t="s">
        <v>49</v>
      </c>
      <c r="Q6" s="54">
        <v>0.156302</v>
      </c>
      <c r="R6" s="54">
        <v>8.3165200000000009E-3</v>
      </c>
      <c r="S6" s="55">
        <v>8.4241400000000004E-79</v>
      </c>
      <c r="T6" s="54">
        <v>353.22041610286288</v>
      </c>
      <c r="U6" s="55"/>
      <c r="V6" s="54">
        <v>-2.5591400000000001E-3</v>
      </c>
      <c r="W6" s="54">
        <v>1.5995200000000001E-2</v>
      </c>
      <c r="X6" s="54">
        <v>0.87288560000000004</v>
      </c>
      <c r="Y6" s="54" t="s">
        <v>93</v>
      </c>
      <c r="Z6" s="54">
        <v>0.997</v>
      </c>
      <c r="AA6" s="55"/>
      <c r="AB6" s="55">
        <v>9.5224339999999998E-3</v>
      </c>
      <c r="AC6" s="53">
        <v>13</v>
      </c>
    </row>
    <row r="7" spans="1:29">
      <c r="A7" s="165"/>
      <c r="B7" s="168"/>
      <c r="C7" s="168"/>
      <c r="D7" s="165"/>
      <c r="E7" s="53" t="s">
        <v>80</v>
      </c>
      <c r="F7" s="53">
        <v>3</v>
      </c>
      <c r="G7" s="53">
        <v>12487547</v>
      </c>
      <c r="H7" s="53" t="s">
        <v>47</v>
      </c>
      <c r="I7" s="53" t="s">
        <v>54</v>
      </c>
      <c r="J7" s="54">
        <v>0.49107099999999998</v>
      </c>
      <c r="K7" s="53" t="s">
        <v>57</v>
      </c>
      <c r="L7" s="54">
        <v>3.0000000000000001E-3</v>
      </c>
      <c r="M7" s="54">
        <v>2.5000000000000001E-3</v>
      </c>
      <c r="N7" s="55">
        <v>0.23400009999999999</v>
      </c>
      <c r="P7" s="53" t="s">
        <v>49</v>
      </c>
      <c r="Q7" s="54">
        <v>0.156302</v>
      </c>
      <c r="R7" s="54">
        <v>8.3165200000000009E-3</v>
      </c>
      <c r="S7" s="55">
        <v>8.4241400000000004E-79</v>
      </c>
      <c r="T7" s="54">
        <v>353.22041610286288</v>
      </c>
      <c r="U7" s="55"/>
      <c r="V7" s="54">
        <v>1.9193600000000002E-2</v>
      </c>
      <c r="W7" s="54">
        <v>1.6027199999999998E-2</v>
      </c>
      <c r="X7" s="54">
        <v>0.23108780000000001</v>
      </c>
      <c r="Y7" s="54" t="s">
        <v>94</v>
      </c>
      <c r="Z7" s="54">
        <v>1.0189999999999999</v>
      </c>
      <c r="AA7" s="55"/>
      <c r="AB7" s="55">
        <v>0.37226619999999999</v>
      </c>
      <c r="AC7" s="53">
        <v>13</v>
      </c>
    </row>
    <row r="8" spans="1:29">
      <c r="A8" s="53"/>
      <c r="B8" s="53"/>
      <c r="C8" s="53"/>
      <c r="D8" s="53"/>
      <c r="E8" s="53"/>
      <c r="F8" s="53"/>
      <c r="G8" s="53"/>
      <c r="H8" s="53"/>
      <c r="I8" s="53"/>
      <c r="J8" s="54"/>
      <c r="K8" s="53"/>
      <c r="L8" s="54"/>
      <c r="M8" s="54"/>
      <c r="N8" s="55"/>
      <c r="P8" s="53"/>
      <c r="Q8" s="54"/>
      <c r="R8" s="54"/>
      <c r="S8" s="55"/>
      <c r="T8" s="54"/>
      <c r="U8" s="55"/>
      <c r="V8" s="54"/>
      <c r="W8" s="54"/>
      <c r="X8" s="54"/>
      <c r="Y8" s="54"/>
      <c r="Z8" s="54"/>
      <c r="AA8" s="55"/>
      <c r="AB8" s="55"/>
      <c r="AC8" s="53"/>
    </row>
    <row r="9" spans="1:29">
      <c r="A9" s="165" t="s">
        <v>64</v>
      </c>
      <c r="B9" s="168" t="s">
        <v>73</v>
      </c>
      <c r="C9" s="168"/>
      <c r="D9" s="165" t="s">
        <v>81</v>
      </c>
      <c r="E9" s="53" t="s">
        <v>186</v>
      </c>
      <c r="F9" s="53">
        <v>11</v>
      </c>
      <c r="G9" s="53">
        <v>17415190</v>
      </c>
      <c r="H9" s="53" t="s">
        <v>54</v>
      </c>
      <c r="I9" s="53" t="s">
        <v>47</v>
      </c>
      <c r="J9" s="54">
        <v>0.34127000000000002</v>
      </c>
      <c r="K9" s="53" t="s">
        <v>78</v>
      </c>
      <c r="L9" s="54">
        <v>-2.2083999999999999E-2</v>
      </c>
      <c r="M9" s="54">
        <v>6.8818999999999998E-3</v>
      </c>
      <c r="N9" s="55">
        <v>1.3320000000000001E-3</v>
      </c>
      <c r="P9" s="53" t="s">
        <v>49</v>
      </c>
      <c r="Q9" s="54">
        <v>0.15432299999999999</v>
      </c>
      <c r="R9" s="54">
        <v>1.2176599999999999E-2</v>
      </c>
      <c r="S9" s="55">
        <v>8.2613330000000001E-37</v>
      </c>
      <c r="T9" s="54">
        <v>160.62355551749673</v>
      </c>
      <c r="U9" s="55"/>
      <c r="V9" s="54">
        <v>-0.14310200000000001</v>
      </c>
      <c r="W9" s="54">
        <v>4.6001300000000002E-2</v>
      </c>
      <c r="X9" s="54">
        <v>1.8656289999999999E-3</v>
      </c>
      <c r="Y9" s="54" t="s">
        <v>95</v>
      </c>
      <c r="Z9" s="54">
        <v>0.86699999999999999</v>
      </c>
      <c r="AA9" s="55"/>
      <c r="AB9" s="55">
        <v>0.71916519999999995</v>
      </c>
      <c r="AC9" s="53">
        <v>19</v>
      </c>
    </row>
    <row r="10" spans="1:29">
      <c r="A10" s="165"/>
      <c r="B10" s="168"/>
      <c r="C10" s="168"/>
      <c r="D10" s="165"/>
      <c r="E10" s="53" t="s">
        <v>89</v>
      </c>
      <c r="F10" s="53">
        <v>11</v>
      </c>
      <c r="G10" s="53">
        <v>17421886</v>
      </c>
      <c r="H10" s="53" t="s">
        <v>50</v>
      </c>
      <c r="I10" s="53" t="s">
        <v>54</v>
      </c>
      <c r="J10" s="54">
        <v>0.30357099999999998</v>
      </c>
      <c r="K10" s="53" t="s">
        <v>55</v>
      </c>
      <c r="L10" s="54">
        <v>2.34417E-3</v>
      </c>
      <c r="M10" s="54">
        <v>1.81145E-3</v>
      </c>
      <c r="N10" s="55">
        <v>0.2</v>
      </c>
      <c r="P10" s="53" t="s">
        <v>49</v>
      </c>
      <c r="Q10" s="54">
        <v>0.15718799999999999</v>
      </c>
      <c r="R10" s="54">
        <v>1.2182999999999999E-2</v>
      </c>
      <c r="S10" s="55">
        <v>4.3743460000000001E-38</v>
      </c>
      <c r="T10" s="54">
        <v>166.46781836777376</v>
      </c>
      <c r="U10" s="55"/>
      <c r="V10" s="54">
        <v>1.49132E-2</v>
      </c>
      <c r="W10" s="54">
        <v>1.1581899999999999E-2</v>
      </c>
      <c r="X10" s="54">
        <v>0.19787679999999999</v>
      </c>
      <c r="Y10" s="54" t="s">
        <v>96</v>
      </c>
      <c r="Z10" s="54">
        <v>1.0149999999999999</v>
      </c>
      <c r="AA10" s="55"/>
      <c r="AB10" s="55">
        <v>4.424732E-2</v>
      </c>
      <c r="AC10" s="53">
        <v>16</v>
      </c>
    </row>
    <row r="11" spans="1:29">
      <c r="A11" s="165"/>
      <c r="B11" s="168"/>
      <c r="C11" s="168"/>
      <c r="D11" s="165"/>
      <c r="E11" s="53" t="s">
        <v>89</v>
      </c>
      <c r="F11" s="53">
        <v>11</v>
      </c>
      <c r="G11" s="53">
        <v>17421886</v>
      </c>
      <c r="H11" s="53" t="s">
        <v>50</v>
      </c>
      <c r="I11" s="53" t="s">
        <v>54</v>
      </c>
      <c r="J11" s="54">
        <v>0.30357099999999998</v>
      </c>
      <c r="K11" s="53" t="s">
        <v>56</v>
      </c>
      <c r="L11" s="54">
        <v>-1.6999999999999999E-3</v>
      </c>
      <c r="M11" s="54">
        <v>2.3999999999999998E-3</v>
      </c>
      <c r="N11" s="55">
        <v>0.49600040000000001</v>
      </c>
      <c r="P11" s="53" t="s">
        <v>49</v>
      </c>
      <c r="Q11" s="54">
        <v>0.15718799999999999</v>
      </c>
      <c r="R11" s="54">
        <v>1.2182999999999999E-2</v>
      </c>
      <c r="S11" s="55">
        <v>4.3743460000000001E-38</v>
      </c>
      <c r="T11" s="54">
        <v>166.46781836777376</v>
      </c>
      <c r="U11" s="55"/>
      <c r="V11" s="54">
        <v>-1.0815099999999999E-2</v>
      </c>
      <c r="W11" s="54">
        <v>1.5291300000000001E-2</v>
      </c>
      <c r="X11" s="54">
        <v>0.47939979999999999</v>
      </c>
      <c r="Y11" s="54" t="s">
        <v>97</v>
      </c>
      <c r="Z11" s="54">
        <v>0.98899999999999999</v>
      </c>
      <c r="AA11" s="55"/>
      <c r="AB11" s="55">
        <v>0.82629719999999995</v>
      </c>
      <c r="AC11" s="53">
        <v>17</v>
      </c>
    </row>
    <row r="12" spans="1:29">
      <c r="A12" s="165"/>
      <c r="B12" s="168"/>
      <c r="C12" s="168"/>
      <c r="D12" s="165"/>
      <c r="E12" s="53" t="s">
        <v>89</v>
      </c>
      <c r="F12" s="53">
        <v>11</v>
      </c>
      <c r="G12" s="53">
        <v>17421886</v>
      </c>
      <c r="H12" s="53" t="s">
        <v>50</v>
      </c>
      <c r="I12" s="53" t="s">
        <v>54</v>
      </c>
      <c r="J12" s="54">
        <v>0.30357099999999998</v>
      </c>
      <c r="K12" s="53" t="s">
        <v>57</v>
      </c>
      <c r="L12" s="54">
        <v>2.0000000000000001E-4</v>
      </c>
      <c r="M12" s="54">
        <v>2.5000000000000001E-3</v>
      </c>
      <c r="N12" s="55">
        <v>0.92099989999999998</v>
      </c>
      <c r="P12" s="53" t="s">
        <v>49</v>
      </c>
      <c r="Q12" s="54">
        <v>0.15718799999999999</v>
      </c>
      <c r="R12" s="54">
        <v>1.2182999999999999E-2</v>
      </c>
      <c r="S12" s="55">
        <v>4.3743460000000001E-38</v>
      </c>
      <c r="T12" s="54">
        <v>166.46781836777376</v>
      </c>
      <c r="U12" s="55"/>
      <c r="V12" s="54">
        <v>1.2723599999999999E-3</v>
      </c>
      <c r="W12" s="54">
        <v>1.59048E-2</v>
      </c>
      <c r="X12" s="54">
        <v>0.93623849999999997</v>
      </c>
      <c r="Y12" s="54" t="s">
        <v>98</v>
      </c>
      <c r="Z12" s="54">
        <v>1.0009999999999999</v>
      </c>
      <c r="AA12" s="55"/>
      <c r="AB12" s="55">
        <v>0.42669230000000002</v>
      </c>
      <c r="AC12" s="53">
        <v>17</v>
      </c>
    </row>
    <row r="13" spans="1:29">
      <c r="A13" s="53"/>
      <c r="B13" s="53"/>
      <c r="C13" s="53"/>
      <c r="D13" s="53"/>
      <c r="E13" s="53"/>
      <c r="F13" s="53"/>
      <c r="G13" s="53"/>
      <c r="H13" s="53"/>
      <c r="I13" s="53"/>
      <c r="J13" s="54"/>
      <c r="K13" s="53"/>
      <c r="L13" s="54"/>
      <c r="M13" s="54"/>
      <c r="N13" s="55"/>
      <c r="P13" s="53"/>
      <c r="Q13" s="54"/>
      <c r="R13" s="54"/>
      <c r="S13" s="55"/>
      <c r="T13" s="54"/>
      <c r="U13" s="55"/>
      <c r="V13" s="54"/>
      <c r="W13" s="54"/>
      <c r="X13" s="54"/>
      <c r="Y13" s="54"/>
      <c r="Z13" s="54"/>
      <c r="AA13" s="55"/>
      <c r="AB13" s="55"/>
      <c r="AC13" s="53"/>
    </row>
    <row r="14" spans="1:29">
      <c r="A14" s="165" t="s">
        <v>65</v>
      </c>
      <c r="B14" s="168" t="s">
        <v>74</v>
      </c>
      <c r="C14" s="168"/>
      <c r="D14" s="165" t="s">
        <v>83</v>
      </c>
      <c r="E14" s="53" t="s">
        <v>84</v>
      </c>
      <c r="F14" s="53">
        <v>6</v>
      </c>
      <c r="G14" s="53">
        <v>39026703</v>
      </c>
      <c r="H14" s="53" t="s">
        <v>48</v>
      </c>
      <c r="I14" s="53" t="s">
        <v>47</v>
      </c>
      <c r="J14" s="54">
        <v>0.105159</v>
      </c>
      <c r="K14" s="53" t="s">
        <v>78</v>
      </c>
      <c r="L14" s="54">
        <v>3.8459000000000002E-3</v>
      </c>
      <c r="M14" s="54">
        <v>9.4521999999999991E-3</v>
      </c>
      <c r="N14" s="55">
        <v>0.68410000000000004</v>
      </c>
      <c r="P14" s="53" t="s">
        <v>49</v>
      </c>
      <c r="Q14" s="54">
        <v>0.101336</v>
      </c>
      <c r="R14" s="54">
        <v>1.15312E-2</v>
      </c>
      <c r="S14" s="55">
        <v>1.5225010000000001E-18</v>
      </c>
      <c r="T14" s="54">
        <v>77.228661106405852</v>
      </c>
      <c r="U14" s="55"/>
      <c r="V14" s="54">
        <v>3.7951899999999997E-2</v>
      </c>
      <c r="W14" s="54">
        <v>9.3375600000000003E-2</v>
      </c>
      <c r="X14" s="54">
        <v>0.68441680000000005</v>
      </c>
      <c r="Y14" s="54" t="s">
        <v>99</v>
      </c>
      <c r="Z14" s="54">
        <v>1.0389999999999999</v>
      </c>
      <c r="AA14" s="55"/>
      <c r="AB14" s="55">
        <v>0.37536459999999999</v>
      </c>
      <c r="AC14" s="53">
        <v>7</v>
      </c>
    </row>
    <row r="15" spans="1:29">
      <c r="A15" s="165"/>
      <c r="B15" s="168"/>
      <c r="C15" s="168"/>
      <c r="D15" s="165"/>
      <c r="E15" s="53" t="s">
        <v>84</v>
      </c>
      <c r="F15" s="53">
        <v>6</v>
      </c>
      <c r="G15" s="53">
        <v>39026703</v>
      </c>
      <c r="H15" s="53" t="s">
        <v>48</v>
      </c>
      <c r="I15" s="53" t="s">
        <v>47</v>
      </c>
      <c r="J15" s="54">
        <v>0.105159</v>
      </c>
      <c r="K15" s="53" t="s">
        <v>55</v>
      </c>
      <c r="L15" s="54">
        <v>8.4586000000000004E-4</v>
      </c>
      <c r="M15" s="54">
        <v>2.4662E-3</v>
      </c>
      <c r="N15" s="55">
        <v>0.73000019999999999</v>
      </c>
      <c r="P15" s="53" t="s">
        <v>49</v>
      </c>
      <c r="Q15" s="54">
        <v>0.101336</v>
      </c>
      <c r="R15" s="54">
        <v>1.15312E-2</v>
      </c>
      <c r="S15" s="55">
        <v>1.5225010000000001E-18</v>
      </c>
      <c r="T15" s="54">
        <v>77.228661106405852</v>
      </c>
      <c r="U15" s="55"/>
      <c r="V15" s="54">
        <v>8.3470699999999998E-3</v>
      </c>
      <c r="W15" s="54">
        <v>2.4355399999999999E-2</v>
      </c>
      <c r="X15" s="54">
        <v>0.73180900000000004</v>
      </c>
      <c r="Y15" s="54" t="s">
        <v>100</v>
      </c>
      <c r="Z15" s="54">
        <v>1.008</v>
      </c>
      <c r="AA15" s="55"/>
      <c r="AB15" s="55">
        <v>0.55544039999999995</v>
      </c>
      <c r="AC15" s="53">
        <v>10</v>
      </c>
    </row>
    <row r="16" spans="1:29">
      <c r="A16" s="165"/>
      <c r="B16" s="168"/>
      <c r="C16" s="168"/>
      <c r="D16" s="165"/>
      <c r="E16" s="53" t="s">
        <v>84</v>
      </c>
      <c r="F16" s="53">
        <v>6</v>
      </c>
      <c r="G16" s="53">
        <v>39026703</v>
      </c>
      <c r="H16" s="53" t="s">
        <v>48</v>
      </c>
      <c r="I16" s="53" t="s">
        <v>47</v>
      </c>
      <c r="J16" s="54">
        <v>0.105159</v>
      </c>
      <c r="K16" s="53" t="s">
        <v>56</v>
      </c>
      <c r="L16" s="54">
        <v>1.6999999999999999E-3</v>
      </c>
      <c r="M16" s="54">
        <v>3.3E-3</v>
      </c>
      <c r="N16" s="55">
        <v>0.6160004</v>
      </c>
      <c r="P16" s="53" t="s">
        <v>49</v>
      </c>
      <c r="Q16" s="54">
        <v>0.101336</v>
      </c>
      <c r="R16" s="54">
        <v>1.15312E-2</v>
      </c>
      <c r="S16" s="55">
        <v>1.5225010000000001E-18</v>
      </c>
      <c r="T16" s="54">
        <v>77.228661106405852</v>
      </c>
      <c r="U16" s="55"/>
      <c r="V16" s="54">
        <v>1.67759E-2</v>
      </c>
      <c r="W16" s="54">
        <v>3.2620799999999998E-2</v>
      </c>
      <c r="X16" s="54">
        <v>0.60706420000000005</v>
      </c>
      <c r="Y16" s="54" t="s">
        <v>101</v>
      </c>
      <c r="Z16" s="54">
        <v>1.0169999999999999</v>
      </c>
      <c r="AA16" s="55"/>
      <c r="AB16" s="55">
        <v>0.44005519999999998</v>
      </c>
      <c r="AC16" s="53">
        <v>10</v>
      </c>
    </row>
    <row r="17" spans="1:29">
      <c r="A17" s="165"/>
      <c r="B17" s="168"/>
      <c r="C17" s="168"/>
      <c r="D17" s="165"/>
      <c r="E17" s="53" t="s">
        <v>84</v>
      </c>
      <c r="F17" s="53">
        <v>6</v>
      </c>
      <c r="G17" s="53">
        <v>39026703</v>
      </c>
      <c r="H17" s="53" t="s">
        <v>48</v>
      </c>
      <c r="I17" s="53" t="s">
        <v>47</v>
      </c>
      <c r="J17" s="54">
        <v>0.105159</v>
      </c>
      <c r="K17" s="53" t="s">
        <v>57</v>
      </c>
      <c r="L17" s="54">
        <v>6.9999999999999999E-4</v>
      </c>
      <c r="M17" s="54">
        <v>3.3999999999999998E-3</v>
      </c>
      <c r="N17" s="55">
        <v>0.83099999999999996</v>
      </c>
      <c r="P17" s="53" t="s">
        <v>49</v>
      </c>
      <c r="Q17" s="54">
        <v>0.101336</v>
      </c>
      <c r="R17" s="54">
        <v>1.15312E-2</v>
      </c>
      <c r="S17" s="55">
        <v>1.5225010000000001E-18</v>
      </c>
      <c r="T17" s="54">
        <v>77.228661106405852</v>
      </c>
      <c r="U17" s="55"/>
      <c r="V17" s="54">
        <v>6.9077000000000001E-3</v>
      </c>
      <c r="W17" s="54">
        <v>3.3560899999999998E-2</v>
      </c>
      <c r="X17" s="54">
        <v>0.83692690000000003</v>
      </c>
      <c r="Y17" s="54" t="s">
        <v>102</v>
      </c>
      <c r="Z17" s="54">
        <v>1.0069999999999999</v>
      </c>
      <c r="AA17" s="55"/>
      <c r="AB17" s="55">
        <v>0.72690319999999997</v>
      </c>
      <c r="AC17" s="53">
        <v>10</v>
      </c>
    </row>
    <row r="18" spans="1:29">
      <c r="T18" s="54"/>
      <c r="X18" s="54"/>
      <c r="Y18" s="54"/>
      <c r="Z18" s="54"/>
    </row>
    <row r="19" spans="1:29" ht="15.75" customHeight="1">
      <c r="A19" s="165" t="s">
        <v>66</v>
      </c>
      <c r="B19" s="168" t="s">
        <v>75</v>
      </c>
      <c r="C19" s="168"/>
      <c r="D19" s="165" t="s">
        <v>85</v>
      </c>
      <c r="E19" s="53" t="s">
        <v>86</v>
      </c>
      <c r="F19" s="53">
        <v>19</v>
      </c>
      <c r="G19" s="53">
        <v>7185145</v>
      </c>
      <c r="H19" s="53" t="s">
        <v>47</v>
      </c>
      <c r="I19" s="53" t="s">
        <v>50</v>
      </c>
      <c r="J19" s="54">
        <v>4.0674599999999998E-2</v>
      </c>
      <c r="K19" s="53" t="s">
        <v>78</v>
      </c>
      <c r="L19" s="53">
        <v>2.2176999999999999E-2</v>
      </c>
      <c r="M19" s="54">
        <v>1.1738E-2</v>
      </c>
      <c r="N19" s="55">
        <v>5.8860000000000003E-2</v>
      </c>
      <c r="O19" s="53"/>
      <c r="P19" s="53" t="s">
        <v>49</v>
      </c>
      <c r="Q19" s="54">
        <v>0.115881</v>
      </c>
      <c r="R19" s="54">
        <v>1.38032E-2</v>
      </c>
      <c r="S19" s="55">
        <v>4.6509959999999998E-17</v>
      </c>
      <c r="T19" s="54">
        <v>70.479839633742856</v>
      </c>
      <c r="U19" s="53"/>
      <c r="V19" s="54">
        <v>0.19137799999999999</v>
      </c>
      <c r="W19" s="54">
        <v>0.103827</v>
      </c>
      <c r="X19" s="54">
        <v>6.5295000000000006E-2</v>
      </c>
      <c r="Y19" s="54" t="s">
        <v>103</v>
      </c>
      <c r="Z19" s="54">
        <v>1.2110000000000001</v>
      </c>
      <c r="AA19" s="53"/>
      <c r="AB19" s="55">
        <v>0.98688600000000004</v>
      </c>
      <c r="AC19" s="53">
        <v>20</v>
      </c>
    </row>
    <row r="20" spans="1:29" ht="14.25" customHeight="1">
      <c r="A20" s="165"/>
      <c r="B20" s="168"/>
      <c r="C20" s="168"/>
      <c r="D20" s="165"/>
      <c r="E20" s="53" t="s">
        <v>90</v>
      </c>
      <c r="F20" s="53">
        <v>19</v>
      </c>
      <c r="G20" s="53">
        <v>7184275</v>
      </c>
      <c r="H20" s="53" t="s">
        <v>50</v>
      </c>
      <c r="I20" s="53" t="s">
        <v>54</v>
      </c>
      <c r="J20" s="54">
        <v>9.4245999999999996E-2</v>
      </c>
      <c r="K20" s="53" t="s">
        <v>55</v>
      </c>
      <c r="L20" s="53">
        <v>3.3836700000000001E-3</v>
      </c>
      <c r="M20" s="54">
        <v>3.01651E-3</v>
      </c>
      <c r="N20" s="55">
        <v>0.2599998</v>
      </c>
      <c r="O20" s="53"/>
      <c r="P20" s="53" t="s">
        <v>49</v>
      </c>
      <c r="Q20" s="54">
        <v>0.115729</v>
      </c>
      <c r="R20" s="54">
        <v>1.3769699999999999E-2</v>
      </c>
      <c r="S20" s="55">
        <v>4.2932060000000001E-17</v>
      </c>
      <c r="T20" s="54">
        <v>70.637520136203747</v>
      </c>
      <c r="U20" s="53"/>
      <c r="V20" s="54">
        <v>2.9237800000000001E-2</v>
      </c>
      <c r="W20" s="54">
        <v>2.6296400000000001E-2</v>
      </c>
      <c r="X20" s="54">
        <v>0.26619930000000003</v>
      </c>
      <c r="Y20" s="54" t="s">
        <v>104</v>
      </c>
      <c r="Z20" s="54">
        <v>1.0289999999999999</v>
      </c>
      <c r="AA20" s="53"/>
      <c r="AB20" s="55">
        <v>0.61757680000000004</v>
      </c>
      <c r="AC20" s="53">
        <v>20</v>
      </c>
    </row>
    <row r="21" spans="1:29" ht="14.25" customHeight="1">
      <c r="A21" s="165"/>
      <c r="B21" s="168"/>
      <c r="C21" s="168"/>
      <c r="D21" s="165"/>
      <c r="E21" s="53" t="s">
        <v>90</v>
      </c>
      <c r="F21" s="53">
        <v>19</v>
      </c>
      <c r="G21" s="53">
        <v>7184275</v>
      </c>
      <c r="H21" s="53" t="s">
        <v>50</v>
      </c>
      <c r="I21" s="53" t="s">
        <v>54</v>
      </c>
      <c r="J21" s="54">
        <v>9.4245999999999996E-2</v>
      </c>
      <c r="K21" s="53" t="s">
        <v>56</v>
      </c>
      <c r="L21" s="53">
        <v>2.5000000000000001E-3</v>
      </c>
      <c r="M21" s="54">
        <v>4.1000000000000003E-3</v>
      </c>
      <c r="N21" s="55">
        <v>0.53100060000000004</v>
      </c>
      <c r="O21" s="53"/>
      <c r="P21" s="53" t="s">
        <v>49</v>
      </c>
      <c r="Q21" s="54">
        <v>0.115729</v>
      </c>
      <c r="R21" s="54">
        <v>1.3769699999999999E-2</v>
      </c>
      <c r="S21" s="55">
        <v>4.2932060000000001E-17</v>
      </c>
      <c r="T21" s="54">
        <v>70.637520136203747</v>
      </c>
      <c r="U21" s="53"/>
      <c r="V21" s="63">
        <v>2.1602199999999998E-2</v>
      </c>
      <c r="W21" s="54">
        <v>3.5520599999999999E-2</v>
      </c>
      <c r="X21" s="54">
        <v>0.54308290000000004</v>
      </c>
      <c r="Y21" s="54" t="s">
        <v>105</v>
      </c>
      <c r="Z21" s="54">
        <v>1.022</v>
      </c>
      <c r="AA21" s="53"/>
      <c r="AB21" s="55">
        <v>0.75271149999999998</v>
      </c>
      <c r="AC21" s="53">
        <v>20</v>
      </c>
    </row>
    <row r="22" spans="1:29" ht="14.25" customHeight="1">
      <c r="A22" s="165"/>
      <c r="B22" s="168"/>
      <c r="C22" s="168"/>
      <c r="D22" s="165"/>
      <c r="E22" s="53" t="s">
        <v>90</v>
      </c>
      <c r="F22" s="53">
        <v>19</v>
      </c>
      <c r="G22" s="53">
        <v>7184275</v>
      </c>
      <c r="H22" s="53" t="s">
        <v>50</v>
      </c>
      <c r="I22" s="53" t="s">
        <v>54</v>
      </c>
      <c r="J22" s="54">
        <v>9.4245999999999996E-2</v>
      </c>
      <c r="K22" s="53" t="s">
        <v>57</v>
      </c>
      <c r="L22" s="53">
        <v>-5.7000000000000002E-3</v>
      </c>
      <c r="M22" s="54">
        <v>4.1000000000000003E-3</v>
      </c>
      <c r="N22" s="55">
        <v>0.16300010000000001</v>
      </c>
      <c r="O22" s="53"/>
      <c r="P22" s="53" t="s">
        <v>49</v>
      </c>
      <c r="Q22" s="54">
        <v>0.115729</v>
      </c>
      <c r="R22" s="54">
        <v>1.3769699999999999E-2</v>
      </c>
      <c r="S22" s="55">
        <v>4.2932060000000001E-17</v>
      </c>
      <c r="T22" s="54">
        <v>70.637520136203747</v>
      </c>
      <c r="U22" s="53"/>
      <c r="V22" s="54">
        <v>-4.9252900000000002E-2</v>
      </c>
      <c r="W22" s="54">
        <v>3.5908900000000001E-2</v>
      </c>
      <c r="X22" s="54">
        <v>0.17018620000000001</v>
      </c>
      <c r="Y22" s="54" t="s">
        <v>106</v>
      </c>
      <c r="Z22" s="54">
        <v>0.95199999999999996</v>
      </c>
      <c r="AA22" s="53"/>
      <c r="AB22" s="55">
        <v>0.50921799999999995</v>
      </c>
      <c r="AC22" s="53">
        <v>20</v>
      </c>
    </row>
    <row r="23" spans="1:29">
      <c r="E23" s="53"/>
      <c r="F23" s="53"/>
      <c r="G23" s="53"/>
      <c r="H23" s="53"/>
      <c r="I23" s="53"/>
      <c r="J23" s="54"/>
      <c r="K23" s="53"/>
      <c r="L23" s="53"/>
      <c r="M23" s="54"/>
      <c r="N23" s="53"/>
      <c r="O23" s="53"/>
      <c r="P23" s="53"/>
      <c r="Q23" s="54"/>
      <c r="R23" s="54"/>
      <c r="S23" s="53"/>
      <c r="T23" s="54"/>
      <c r="U23" s="53"/>
      <c r="V23" s="54"/>
      <c r="W23" s="54"/>
      <c r="X23" s="54"/>
      <c r="Y23" s="54"/>
      <c r="Z23" s="54"/>
      <c r="AA23" s="53"/>
      <c r="AB23" s="53"/>
      <c r="AC23" s="53"/>
    </row>
    <row r="24" spans="1:29" ht="14.25" customHeight="1">
      <c r="A24" s="165" t="s">
        <v>67</v>
      </c>
      <c r="B24" s="168" t="s">
        <v>76</v>
      </c>
      <c r="C24" s="168"/>
      <c r="D24" s="165" t="s">
        <v>69</v>
      </c>
      <c r="E24" s="53" t="s">
        <v>87</v>
      </c>
      <c r="F24" s="53">
        <v>16</v>
      </c>
      <c r="G24" s="53">
        <v>31517648</v>
      </c>
      <c r="H24" s="53" t="s">
        <v>50</v>
      </c>
      <c r="I24" s="53" t="s">
        <v>48</v>
      </c>
      <c r="J24" s="54">
        <v>0.12003999999999999</v>
      </c>
      <c r="K24" s="53" t="s">
        <v>78</v>
      </c>
      <c r="L24" s="53">
        <v>-5.7901000000000003E-4</v>
      </c>
      <c r="M24" s="54">
        <v>7.6442999999999997E-3</v>
      </c>
      <c r="N24" s="55">
        <v>0.93959999999999999</v>
      </c>
      <c r="O24" s="53"/>
      <c r="P24" s="53" t="s">
        <v>49</v>
      </c>
      <c r="Q24" s="54">
        <v>5.6554100000000003E-2</v>
      </c>
      <c r="R24" s="54">
        <v>9.2535699999999992E-3</v>
      </c>
      <c r="S24" s="55">
        <v>9.8636979999999991E-10</v>
      </c>
      <c r="T24" s="54">
        <v>37.351630239276034</v>
      </c>
      <c r="U24" s="53"/>
      <c r="V24" s="54">
        <v>-1.0238199999999999E-2</v>
      </c>
      <c r="W24" s="54">
        <v>0.13517799999999999</v>
      </c>
      <c r="X24" s="54">
        <v>0.9396274</v>
      </c>
      <c r="Y24" s="54" t="s">
        <v>107</v>
      </c>
      <c r="Z24" s="54">
        <v>0.99</v>
      </c>
      <c r="AA24" s="53"/>
      <c r="AB24" s="55">
        <v>0.28291329999999998</v>
      </c>
      <c r="AC24" s="53">
        <v>10</v>
      </c>
    </row>
    <row r="25" spans="1:29">
      <c r="A25" s="165"/>
      <c r="B25" s="168"/>
      <c r="C25" s="168"/>
      <c r="D25" s="165"/>
      <c r="E25" s="53" t="s">
        <v>87</v>
      </c>
      <c r="F25" s="53">
        <v>16</v>
      </c>
      <c r="G25" s="53">
        <v>31517648</v>
      </c>
      <c r="H25" s="53" t="s">
        <v>50</v>
      </c>
      <c r="I25" s="53" t="s">
        <v>48</v>
      </c>
      <c r="J25" s="54">
        <v>0.12003999999999999</v>
      </c>
      <c r="K25" s="53" t="s">
        <v>55</v>
      </c>
      <c r="L25" s="53">
        <v>-9.6161900000000004E-4</v>
      </c>
      <c r="M25" s="54">
        <v>1.93264E-3</v>
      </c>
      <c r="N25" s="55">
        <v>0.62000040000000001</v>
      </c>
      <c r="O25" s="53"/>
      <c r="P25" s="53" t="s">
        <v>49</v>
      </c>
      <c r="Q25" s="54">
        <v>5.6554100000000003E-2</v>
      </c>
      <c r="R25" s="54">
        <v>9.2535699999999992E-3</v>
      </c>
      <c r="S25" s="55">
        <v>9.8636979999999991E-10</v>
      </c>
      <c r="T25" s="54">
        <v>37.351630239276034</v>
      </c>
      <c r="U25" s="53"/>
      <c r="V25" s="54">
        <v>-1.7003500000000001E-2</v>
      </c>
      <c r="W25" s="54">
        <v>3.4286400000000002E-2</v>
      </c>
      <c r="X25" s="54">
        <v>0.61994610000000006</v>
      </c>
      <c r="Y25" s="54" t="s">
        <v>108</v>
      </c>
      <c r="Z25" s="54">
        <v>0.98299999999999998</v>
      </c>
      <c r="AA25" s="53"/>
      <c r="AB25" s="55">
        <v>0.82439240000000003</v>
      </c>
      <c r="AC25" s="53">
        <v>10</v>
      </c>
    </row>
    <row r="26" spans="1:29">
      <c r="A26" s="165"/>
      <c r="B26" s="168"/>
      <c r="C26" s="168"/>
      <c r="D26" s="165"/>
      <c r="E26" s="53" t="s">
        <v>87</v>
      </c>
      <c r="F26" s="53">
        <v>16</v>
      </c>
      <c r="G26" s="53">
        <v>31517648</v>
      </c>
      <c r="H26" s="53" t="s">
        <v>50</v>
      </c>
      <c r="I26" s="53" t="s">
        <v>48</v>
      </c>
      <c r="J26" s="54">
        <v>0.12003999999999999</v>
      </c>
      <c r="K26" s="53" t="s">
        <v>56</v>
      </c>
      <c r="L26" s="53">
        <v>-3.5000000000000001E-3</v>
      </c>
      <c r="M26" s="54">
        <v>2.5999999999999999E-3</v>
      </c>
      <c r="N26" s="55">
        <v>0.17499999999999999</v>
      </c>
      <c r="O26" s="53"/>
      <c r="P26" s="53" t="s">
        <v>49</v>
      </c>
      <c r="Q26" s="54">
        <v>5.6554100000000003E-2</v>
      </c>
      <c r="R26" s="54">
        <v>9.2535699999999992E-3</v>
      </c>
      <c r="S26" s="55">
        <v>9.8636979999999991E-10</v>
      </c>
      <c r="T26" s="54">
        <v>37.351630239276034</v>
      </c>
      <c r="U26" s="53"/>
      <c r="V26" s="54">
        <v>-6.1887600000000001E-2</v>
      </c>
      <c r="W26" s="54">
        <v>4.7075699999999998E-2</v>
      </c>
      <c r="X26" s="54">
        <v>0.18863050000000001</v>
      </c>
      <c r="Y26" s="54" t="s">
        <v>109</v>
      </c>
      <c r="Z26" s="54">
        <v>0.94</v>
      </c>
      <c r="AA26" s="53"/>
      <c r="AB26" s="55">
        <v>0.16539390000000001</v>
      </c>
      <c r="AC26" s="53">
        <v>11</v>
      </c>
    </row>
    <row r="27" spans="1:29">
      <c r="A27" s="165"/>
      <c r="B27" s="168"/>
      <c r="C27" s="168"/>
      <c r="D27" s="165"/>
      <c r="E27" s="53" t="s">
        <v>87</v>
      </c>
      <c r="F27" s="53">
        <v>16</v>
      </c>
      <c r="G27" s="53">
        <v>31517648</v>
      </c>
      <c r="H27" s="53" t="s">
        <v>50</v>
      </c>
      <c r="I27" s="53" t="s">
        <v>48</v>
      </c>
      <c r="J27" s="54">
        <v>0.12003999999999999</v>
      </c>
      <c r="K27" s="53" t="s">
        <v>57</v>
      </c>
      <c r="L27" s="53">
        <v>3.8E-3</v>
      </c>
      <c r="M27" s="54">
        <v>2.5999999999999999E-3</v>
      </c>
      <c r="N27" s="55">
        <v>0.14400019999999999</v>
      </c>
      <c r="O27" s="53"/>
      <c r="P27" s="53" t="s">
        <v>49</v>
      </c>
      <c r="Q27" s="54">
        <v>5.6554100000000003E-2</v>
      </c>
      <c r="R27" s="54">
        <v>9.2535699999999992E-3</v>
      </c>
      <c r="S27" s="55">
        <v>9.8636979999999991E-10</v>
      </c>
      <c r="T27" s="54">
        <v>37.351630239276034</v>
      </c>
      <c r="U27" s="53"/>
      <c r="V27" s="54">
        <v>6.7192299999999996E-2</v>
      </c>
      <c r="W27" s="54">
        <v>4.727E-2</v>
      </c>
      <c r="X27" s="54">
        <v>0.15518370000000001</v>
      </c>
      <c r="Y27" s="54" t="s">
        <v>110</v>
      </c>
      <c r="Z27" s="54">
        <v>1.069</v>
      </c>
      <c r="AA27" s="53"/>
      <c r="AB27" s="55">
        <v>0.4076765</v>
      </c>
      <c r="AC27" s="53">
        <v>11</v>
      </c>
    </row>
    <row r="28" spans="1:29">
      <c r="T28" s="54"/>
      <c r="Y28" s="54"/>
      <c r="Z28" s="54"/>
    </row>
    <row r="29" spans="1:29">
      <c r="A29" s="165" t="s">
        <v>68</v>
      </c>
      <c r="B29" s="168" t="s">
        <v>77</v>
      </c>
      <c r="C29" s="168"/>
      <c r="D29" s="165" t="s">
        <v>70</v>
      </c>
      <c r="E29" s="53" t="s">
        <v>173</v>
      </c>
      <c r="F29" s="53">
        <v>2</v>
      </c>
      <c r="G29" s="53">
        <v>162923917</v>
      </c>
      <c r="H29" s="53" t="s">
        <v>47</v>
      </c>
      <c r="I29" s="53" t="s">
        <v>48</v>
      </c>
      <c r="J29" s="54">
        <v>0.62599199999999999</v>
      </c>
      <c r="K29" s="53" t="s">
        <v>78</v>
      </c>
      <c r="L29" s="53">
        <v>1.6574999999999999E-2</v>
      </c>
      <c r="M29" s="54">
        <v>7.1408000000000001E-3</v>
      </c>
      <c r="N29" s="55">
        <v>2.0279999999999999E-2</v>
      </c>
      <c r="O29" s="53"/>
      <c r="P29" s="53" t="s">
        <v>49</v>
      </c>
      <c r="Q29" s="54">
        <v>0.101845</v>
      </c>
      <c r="R29" s="54">
        <v>7.9244599999999995E-3</v>
      </c>
      <c r="S29" s="55">
        <v>8.3814419999999997E-38</v>
      </c>
      <c r="T29" s="54">
        <v>165.17338527942439</v>
      </c>
      <c r="U29" s="53"/>
      <c r="V29" s="54">
        <v>0.162747</v>
      </c>
      <c r="W29" s="54">
        <v>7.1248699999999998E-2</v>
      </c>
      <c r="X29" s="54">
        <v>2.235902E-2</v>
      </c>
      <c r="Y29" s="54" t="s">
        <v>111</v>
      </c>
      <c r="Z29" s="54">
        <v>1.177</v>
      </c>
      <c r="AA29" s="53"/>
      <c r="AB29" s="55">
        <v>0.5711794</v>
      </c>
      <c r="AC29" s="53">
        <v>8</v>
      </c>
    </row>
    <row r="30" spans="1:29">
      <c r="A30" s="165"/>
      <c r="B30" s="168"/>
      <c r="C30" s="168"/>
      <c r="D30" s="165"/>
      <c r="E30" s="53" t="s">
        <v>88</v>
      </c>
      <c r="F30" s="53">
        <v>2</v>
      </c>
      <c r="G30" s="53">
        <v>162923917</v>
      </c>
      <c r="H30" s="53" t="s">
        <v>47</v>
      </c>
      <c r="I30" s="53" t="s">
        <v>48</v>
      </c>
      <c r="J30" s="54">
        <v>0.62599199999999999</v>
      </c>
      <c r="K30" s="53" t="s">
        <v>55</v>
      </c>
      <c r="L30" s="53">
        <v>2.7639299999999999E-4</v>
      </c>
      <c r="M30" s="54">
        <v>1.7601800000000001E-3</v>
      </c>
      <c r="N30" s="55">
        <v>0.88000009999999995</v>
      </c>
      <c r="O30" s="53"/>
      <c r="P30" s="53" t="s">
        <v>49</v>
      </c>
      <c r="Q30" s="54">
        <v>0.101845</v>
      </c>
      <c r="R30" s="54">
        <v>7.9244599999999995E-3</v>
      </c>
      <c r="S30" s="55">
        <v>8.3814419999999997E-38</v>
      </c>
      <c r="T30" s="54">
        <v>165.17338527942439</v>
      </c>
      <c r="U30" s="53"/>
      <c r="V30" s="54">
        <v>2.7138599999999998E-3</v>
      </c>
      <c r="W30" s="54">
        <v>1.72842E-2</v>
      </c>
      <c r="X30" s="54">
        <v>0.87523410000000001</v>
      </c>
      <c r="Y30" s="54" t="s">
        <v>112</v>
      </c>
      <c r="Z30" s="54">
        <v>1.0029999999999999</v>
      </c>
      <c r="AA30" s="53"/>
      <c r="AB30" s="55">
        <v>2.9300860000000001E-3</v>
      </c>
      <c r="AC30" s="53">
        <v>7</v>
      </c>
    </row>
    <row r="31" spans="1:29">
      <c r="A31" s="165"/>
      <c r="B31" s="168"/>
      <c r="C31" s="168"/>
      <c r="D31" s="165"/>
      <c r="E31" s="53" t="s">
        <v>88</v>
      </c>
      <c r="F31" s="53">
        <v>2</v>
      </c>
      <c r="G31" s="53">
        <v>162923917</v>
      </c>
      <c r="H31" s="53" t="s">
        <v>47</v>
      </c>
      <c r="I31" s="53" t="s">
        <v>48</v>
      </c>
      <c r="J31" s="54">
        <v>0.62599199999999999</v>
      </c>
      <c r="K31" s="53" t="s">
        <v>56</v>
      </c>
      <c r="L31" s="53">
        <v>2.0999999999999999E-3</v>
      </c>
      <c r="M31" s="54">
        <v>2.3999999999999998E-3</v>
      </c>
      <c r="N31" s="55">
        <v>0.38100000000000001</v>
      </c>
      <c r="O31" s="53"/>
      <c r="P31" s="53" t="s">
        <v>49</v>
      </c>
      <c r="Q31" s="54">
        <v>0.101845</v>
      </c>
      <c r="R31" s="54">
        <v>7.9244599999999995E-3</v>
      </c>
      <c r="S31" s="55">
        <v>8.3814419999999997E-38</v>
      </c>
      <c r="T31" s="54">
        <v>165.17338527942439</v>
      </c>
      <c r="U31" s="53"/>
      <c r="V31" s="54">
        <v>2.0619499999999999E-2</v>
      </c>
      <c r="W31" s="54">
        <v>2.36197E-2</v>
      </c>
      <c r="X31" s="54">
        <v>0.38267449999999997</v>
      </c>
      <c r="Y31" s="54" t="s">
        <v>113</v>
      </c>
      <c r="Z31" s="54">
        <v>1.0209999999999999</v>
      </c>
      <c r="AA31" s="53"/>
      <c r="AB31" s="55">
        <v>4.6859029999999999E-3</v>
      </c>
      <c r="AC31" s="53">
        <v>7</v>
      </c>
    </row>
    <row r="32" spans="1:29">
      <c r="A32" s="165"/>
      <c r="B32" s="168"/>
      <c r="C32" s="168"/>
      <c r="D32" s="165"/>
      <c r="E32" s="53" t="s">
        <v>88</v>
      </c>
      <c r="F32" s="53">
        <v>2</v>
      </c>
      <c r="G32" s="53">
        <v>162923917</v>
      </c>
      <c r="H32" s="53" t="s">
        <v>47</v>
      </c>
      <c r="I32" s="53" t="s">
        <v>48</v>
      </c>
      <c r="J32" s="54">
        <v>0.62599199999999999</v>
      </c>
      <c r="K32" s="53" t="s">
        <v>57</v>
      </c>
      <c r="L32" s="53">
        <v>1.5E-3</v>
      </c>
      <c r="M32" s="54">
        <v>2.3999999999999998E-3</v>
      </c>
      <c r="N32" s="55">
        <v>0.54099969999999997</v>
      </c>
      <c r="O32" s="53"/>
      <c r="P32" s="53" t="s">
        <v>49</v>
      </c>
      <c r="Q32" s="54">
        <v>0.101845</v>
      </c>
      <c r="R32" s="54">
        <v>7.9244599999999995E-3</v>
      </c>
      <c r="S32" s="55">
        <v>8.3814419999999997E-38</v>
      </c>
      <c r="T32" s="54">
        <v>165.17338527942439</v>
      </c>
      <c r="U32" s="53"/>
      <c r="V32" s="54">
        <v>1.47282E-2</v>
      </c>
      <c r="W32" s="54">
        <v>2.3592999999999999E-2</v>
      </c>
      <c r="X32" s="54">
        <v>0.53245540000000002</v>
      </c>
      <c r="Y32" s="54" t="s">
        <v>114</v>
      </c>
      <c r="Z32" s="54">
        <v>1.0149999999999999</v>
      </c>
      <c r="AA32" s="53"/>
      <c r="AB32" s="55">
        <v>0.29391689999999998</v>
      </c>
      <c r="AC32" s="53">
        <v>7</v>
      </c>
    </row>
  </sheetData>
  <mergeCells count="32">
    <mergeCell ref="A29:A32"/>
    <mergeCell ref="B29:C32"/>
    <mergeCell ref="D29:D32"/>
    <mergeCell ref="A1:AC1"/>
    <mergeCell ref="A2:A3"/>
    <mergeCell ref="D2:D3"/>
    <mergeCell ref="E2:E3"/>
    <mergeCell ref="F2:F3"/>
    <mergeCell ref="G2:G3"/>
    <mergeCell ref="H2:H3"/>
    <mergeCell ref="I2:I3"/>
    <mergeCell ref="J2:J3"/>
    <mergeCell ref="P2:T2"/>
    <mergeCell ref="K2:N2"/>
    <mergeCell ref="V2:Z2"/>
    <mergeCell ref="AB2:AC2"/>
    <mergeCell ref="B2:C3"/>
    <mergeCell ref="D24:D27"/>
    <mergeCell ref="A4:A7"/>
    <mergeCell ref="A9:A12"/>
    <mergeCell ref="A14:A17"/>
    <mergeCell ref="A19:A22"/>
    <mergeCell ref="A24:A27"/>
    <mergeCell ref="D19:D22"/>
    <mergeCell ref="D9:D12"/>
    <mergeCell ref="D14:D17"/>
    <mergeCell ref="D4:D7"/>
    <mergeCell ref="B4:C7"/>
    <mergeCell ref="B9:C12"/>
    <mergeCell ref="B14:C17"/>
    <mergeCell ref="B19:C22"/>
    <mergeCell ref="B24:C2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CC5B0-4DB3-46D2-9619-0932C6366DB3}">
  <dimension ref="A1:R74"/>
  <sheetViews>
    <sheetView zoomScaleNormal="100" workbookViewId="0">
      <selection sqref="A1:I1"/>
    </sheetView>
  </sheetViews>
  <sheetFormatPr defaultColWidth="9" defaultRowHeight="15.6"/>
  <cols>
    <col min="1" max="1" width="9" style="21"/>
    <col min="2" max="2" width="10.6640625" style="21" bestFit="1" customWidth="1"/>
    <col min="3" max="3" width="22.21875" style="21" bestFit="1" customWidth="1"/>
    <col min="4" max="4" width="7.6640625" style="21" customWidth="1"/>
    <col min="5" max="5" width="7.21875" style="21" bestFit="1" customWidth="1"/>
    <col min="6" max="6" width="6.44140625" style="21" bestFit="1" customWidth="1"/>
    <col min="7" max="7" width="9" style="71"/>
    <col min="8" max="8" width="8.6640625" style="70" bestFit="1" customWidth="1"/>
    <col min="9" max="9" width="15.44140625" style="21" customWidth="1"/>
    <col min="10" max="10" width="6.44140625" style="21" bestFit="1" customWidth="1"/>
    <col min="11" max="11" width="12.77734375" style="21" bestFit="1" customWidth="1"/>
    <col min="12" max="13" width="9" style="21"/>
    <col min="14" max="14" width="4.88671875" style="21" customWidth="1"/>
    <col min="15" max="16384" width="9" style="21"/>
  </cols>
  <sheetData>
    <row r="1" spans="1:13" s="82" customFormat="1" ht="31.5" customHeight="1">
      <c r="A1" s="156" t="s">
        <v>368</v>
      </c>
      <c r="B1" s="156"/>
      <c r="C1" s="156"/>
      <c r="D1" s="156"/>
      <c r="E1" s="156"/>
      <c r="F1" s="156"/>
      <c r="G1" s="156"/>
      <c r="H1" s="156"/>
      <c r="I1" s="156"/>
    </row>
    <row r="2" spans="1:13" ht="32.25" customHeight="1">
      <c r="A2" s="56" t="s">
        <v>2</v>
      </c>
      <c r="B2" s="56" t="s">
        <v>11</v>
      </c>
      <c r="C2" s="56" t="s">
        <v>5</v>
      </c>
      <c r="D2" s="56" t="s">
        <v>302</v>
      </c>
      <c r="E2" s="56" t="s">
        <v>42</v>
      </c>
      <c r="F2" s="56" t="s">
        <v>43</v>
      </c>
      <c r="G2" s="78" t="s">
        <v>303</v>
      </c>
      <c r="H2" s="78" t="s">
        <v>60</v>
      </c>
      <c r="I2" s="66" t="s">
        <v>61</v>
      </c>
      <c r="L2" s="67"/>
      <c r="M2" s="67"/>
    </row>
    <row r="3" spans="1:13">
      <c r="A3" s="53" t="s">
        <v>63</v>
      </c>
      <c r="B3" s="53" t="s">
        <v>78</v>
      </c>
      <c r="C3" s="1" t="s">
        <v>6</v>
      </c>
      <c r="D3" s="1">
        <v>19</v>
      </c>
      <c r="E3" s="1">
        <v>5.4002646760102399E-2</v>
      </c>
      <c r="F3" s="1">
        <v>9.0249785550506195E-2</v>
      </c>
      <c r="G3" s="29">
        <v>0.549593946537415</v>
      </c>
      <c r="H3" s="29">
        <v>1.05548739577331</v>
      </c>
      <c r="I3" s="1" t="s">
        <v>305</v>
      </c>
      <c r="J3" s="1"/>
    </row>
    <row r="4" spans="1:13">
      <c r="A4" s="53"/>
      <c r="B4" s="53"/>
      <c r="C4" s="1" t="s">
        <v>7</v>
      </c>
      <c r="D4" s="1">
        <v>19</v>
      </c>
      <c r="E4" s="1">
        <v>-0.34811619903450203</v>
      </c>
      <c r="F4" s="1">
        <v>0.30143730998549001</v>
      </c>
      <c r="G4" s="29">
        <v>0.26412573270335798</v>
      </c>
      <c r="H4" s="29">
        <v>0.70601683297346995</v>
      </c>
      <c r="I4" s="1" t="s">
        <v>306</v>
      </c>
      <c r="J4" s="1"/>
    </row>
    <row r="5" spans="1:13">
      <c r="A5" s="53"/>
      <c r="B5" s="53"/>
      <c r="C5" s="1" t="s">
        <v>8</v>
      </c>
      <c r="D5" s="1">
        <v>19</v>
      </c>
      <c r="E5" s="1">
        <v>7.3962942875670706E-2</v>
      </c>
      <c r="F5" s="1">
        <v>0.119498333489975</v>
      </c>
      <c r="G5" s="29">
        <v>0.53595233387151098</v>
      </c>
      <c r="H5" s="29">
        <v>1.07676690287189</v>
      </c>
      <c r="I5" s="1" t="s">
        <v>307</v>
      </c>
      <c r="J5" s="1"/>
    </row>
    <row r="6" spans="1:13">
      <c r="A6" s="53"/>
      <c r="B6" s="53"/>
      <c r="C6" s="1" t="s">
        <v>9</v>
      </c>
      <c r="D6" s="1">
        <v>19</v>
      </c>
      <c r="E6" s="1">
        <v>-0.100510556004183</v>
      </c>
      <c r="F6" s="1">
        <v>0.21848257430067</v>
      </c>
      <c r="G6" s="29">
        <v>0.65099646817566403</v>
      </c>
      <c r="H6" s="29">
        <v>0.90437556577012801</v>
      </c>
      <c r="I6" s="1" t="s">
        <v>308</v>
      </c>
      <c r="J6" s="1"/>
    </row>
    <row r="7" spans="1:13">
      <c r="A7" s="53"/>
      <c r="B7" s="53" t="s">
        <v>58</v>
      </c>
      <c r="C7" s="1" t="s">
        <v>6</v>
      </c>
      <c r="D7" s="1">
        <v>19</v>
      </c>
      <c r="E7" s="1">
        <v>6.9742812416494798E-2</v>
      </c>
      <c r="F7" s="1">
        <v>2.7960943587893701E-2</v>
      </c>
      <c r="G7" s="29">
        <v>1.26207978552391E-2</v>
      </c>
      <c r="H7" s="29">
        <v>1.07223238093452</v>
      </c>
      <c r="I7" s="1" t="s">
        <v>315</v>
      </c>
      <c r="J7" s="1"/>
    </row>
    <row r="8" spans="1:13">
      <c r="A8" s="53"/>
      <c r="B8" s="53"/>
      <c r="C8" s="1" t="s">
        <v>7</v>
      </c>
      <c r="D8" s="1">
        <v>19</v>
      </c>
      <c r="E8" s="1">
        <v>-7.3898679471444906E-2</v>
      </c>
      <c r="F8" s="1">
        <v>9.2585586886849799E-2</v>
      </c>
      <c r="G8" s="29">
        <v>0.43578281857450701</v>
      </c>
      <c r="H8" s="29">
        <v>0.928765792115124</v>
      </c>
      <c r="I8" s="1" t="s">
        <v>316</v>
      </c>
      <c r="J8" s="1"/>
    </row>
    <row r="9" spans="1:13">
      <c r="A9" s="53"/>
      <c r="B9" s="53"/>
      <c r="C9" s="1" t="s">
        <v>8</v>
      </c>
      <c r="D9" s="1">
        <v>19</v>
      </c>
      <c r="E9" s="1">
        <v>6.09147401954706E-2</v>
      </c>
      <c r="F9" s="1">
        <v>2.7953100325046502E-2</v>
      </c>
      <c r="G9" s="29">
        <v>2.9318556685929999E-2</v>
      </c>
      <c r="H9" s="29">
        <v>1.06280829549666</v>
      </c>
      <c r="I9" s="1" t="s">
        <v>317</v>
      </c>
      <c r="J9" s="1"/>
    </row>
    <row r="10" spans="1:13">
      <c r="A10" s="53"/>
      <c r="B10" s="53"/>
      <c r="C10" s="1" t="s">
        <v>9</v>
      </c>
      <c r="D10" s="1">
        <v>19</v>
      </c>
      <c r="E10" s="1">
        <v>7.1222036404700304E-2</v>
      </c>
      <c r="F10" s="1">
        <v>3.2075419461349799E-2</v>
      </c>
      <c r="G10" s="29">
        <v>3.94639287146571E-2</v>
      </c>
      <c r="H10" s="29">
        <v>1.0738196264497299</v>
      </c>
      <c r="I10" s="1" t="s">
        <v>318</v>
      </c>
      <c r="J10" s="1"/>
    </row>
    <row r="11" spans="1:13">
      <c r="A11" s="53"/>
      <c r="B11" s="53" t="s">
        <v>56</v>
      </c>
      <c r="C11" s="1" t="s">
        <v>6</v>
      </c>
      <c r="D11" s="1">
        <v>17</v>
      </c>
      <c r="E11" s="1">
        <v>1.9780635418126101E-2</v>
      </c>
      <c r="F11" s="1">
        <v>3.7194818998792602E-2</v>
      </c>
      <c r="G11" s="29">
        <v>0.59485650241569499</v>
      </c>
      <c r="H11" s="29">
        <v>1.0199775685310399</v>
      </c>
      <c r="I11" s="1" t="s">
        <v>328</v>
      </c>
      <c r="J11" s="1"/>
    </row>
    <row r="12" spans="1:13">
      <c r="A12" s="53"/>
      <c r="B12" s="53"/>
      <c r="C12" s="1" t="s">
        <v>7</v>
      </c>
      <c r="D12" s="1">
        <v>17</v>
      </c>
      <c r="E12" s="1">
        <v>0.107306880781596</v>
      </c>
      <c r="F12" s="1">
        <v>0.13123537032771501</v>
      </c>
      <c r="G12" s="29">
        <v>0.42634517352093898</v>
      </c>
      <c r="H12" s="29">
        <v>1.1132758450243101</v>
      </c>
      <c r="I12" s="1" t="s">
        <v>329</v>
      </c>
      <c r="J12" s="1"/>
    </row>
    <row r="13" spans="1:13">
      <c r="A13" s="53"/>
      <c r="B13" s="53"/>
      <c r="C13" s="1" t="s">
        <v>8</v>
      </c>
      <c r="D13" s="1">
        <v>17</v>
      </c>
      <c r="E13" s="1">
        <v>4.3963665798954797E-2</v>
      </c>
      <c r="F13" s="1">
        <v>3.8806741784981502E-2</v>
      </c>
      <c r="G13" s="29">
        <v>0.25726157444760001</v>
      </c>
      <c r="H13" s="29">
        <v>1.0449443869792401</v>
      </c>
      <c r="I13" s="1" t="s">
        <v>330</v>
      </c>
      <c r="J13" s="1"/>
    </row>
    <row r="14" spans="1:13">
      <c r="A14" s="53"/>
      <c r="B14" s="53"/>
      <c r="C14" s="1" t="s">
        <v>9</v>
      </c>
      <c r="D14" s="1">
        <v>17</v>
      </c>
      <c r="E14" s="1">
        <v>7.2494769254054195E-2</v>
      </c>
      <c r="F14" s="1">
        <v>4.5654555017764498E-2</v>
      </c>
      <c r="G14" s="29">
        <v>0.13187230144723799</v>
      </c>
      <c r="H14" s="29">
        <v>1.0751871820444501</v>
      </c>
      <c r="I14" s="1" t="s">
        <v>331</v>
      </c>
      <c r="J14" s="1"/>
    </row>
    <row r="15" spans="1:13">
      <c r="A15" s="53"/>
      <c r="B15" s="53" t="s">
        <v>59</v>
      </c>
      <c r="C15" s="1" t="s">
        <v>6</v>
      </c>
      <c r="D15" s="1">
        <v>18</v>
      </c>
      <c r="E15" s="1">
        <v>7.2096121810381705E-2</v>
      </c>
      <c r="F15" s="1">
        <v>2.6916714166286899E-2</v>
      </c>
      <c r="G15" s="29">
        <v>7.3955169472975802E-3</v>
      </c>
      <c r="H15" s="29">
        <v>1.08</v>
      </c>
      <c r="I15" s="1" t="s">
        <v>341</v>
      </c>
      <c r="J15" s="1"/>
    </row>
    <row r="16" spans="1:13">
      <c r="A16" s="53"/>
      <c r="B16" s="53"/>
      <c r="C16" s="1" t="s">
        <v>7</v>
      </c>
      <c r="D16" s="1">
        <v>18</v>
      </c>
      <c r="E16" s="1">
        <v>7.2000802385223897E-2</v>
      </c>
      <c r="F16" s="1">
        <v>9.1674074262855898E-2</v>
      </c>
      <c r="G16" s="29">
        <v>0.44369470961113999</v>
      </c>
      <c r="H16" s="29">
        <v>1.07465620635173</v>
      </c>
      <c r="I16" s="1" t="s">
        <v>342</v>
      </c>
      <c r="J16" s="1"/>
    </row>
    <row r="17" spans="1:10">
      <c r="A17" s="53"/>
      <c r="B17" s="53"/>
      <c r="C17" s="1" t="s">
        <v>8</v>
      </c>
      <c r="D17" s="1">
        <v>18</v>
      </c>
      <c r="E17" s="1">
        <v>7.9518455409215302E-2</v>
      </c>
      <c r="F17" s="1">
        <v>3.78508894837319E-2</v>
      </c>
      <c r="G17" s="29">
        <v>3.5655494648823997E-2</v>
      </c>
      <c r="H17" s="29">
        <v>1.0827655422262099</v>
      </c>
      <c r="I17" s="1" t="s">
        <v>343</v>
      </c>
      <c r="J17" s="1"/>
    </row>
    <row r="18" spans="1:10">
      <c r="A18" s="53"/>
      <c r="B18" s="53"/>
      <c r="C18" s="1" t="s">
        <v>9</v>
      </c>
      <c r="D18" s="1">
        <v>18</v>
      </c>
      <c r="E18" s="1">
        <v>8.4647771296893701E-2</v>
      </c>
      <c r="F18" s="1">
        <v>4.7414147916921702E-2</v>
      </c>
      <c r="G18" s="29">
        <v>9.2067583887322793E-2</v>
      </c>
      <c r="H18" s="29">
        <v>1.0883336568258899</v>
      </c>
      <c r="I18" s="1" t="s">
        <v>344</v>
      </c>
      <c r="J18" s="1"/>
    </row>
    <row r="19" spans="1:10">
      <c r="A19" s="53"/>
      <c r="B19" s="53"/>
      <c r="C19" s="53"/>
      <c r="D19" s="53"/>
      <c r="E19" s="69"/>
      <c r="F19" s="69"/>
      <c r="G19" s="69"/>
      <c r="H19" s="71"/>
      <c r="I19" s="1"/>
    </row>
    <row r="20" spans="1:10">
      <c r="A20" s="53" t="s">
        <v>64</v>
      </c>
      <c r="B20" s="53" t="s">
        <v>78</v>
      </c>
      <c r="C20" s="1" t="s">
        <v>117</v>
      </c>
      <c r="D20" s="1">
        <v>1</v>
      </c>
      <c r="E20" s="1">
        <v>-0.60143655878872004</v>
      </c>
      <c r="F20" s="1">
        <v>0.52830265681753297</v>
      </c>
      <c r="G20" s="29">
        <v>0.25494021050675297</v>
      </c>
      <c r="H20" s="29">
        <v>0.54802380193537403</v>
      </c>
      <c r="I20" s="1" t="s">
        <v>309</v>
      </c>
      <c r="J20" s="1"/>
    </row>
    <row r="21" spans="1:10">
      <c r="A21" s="53"/>
      <c r="B21" s="53" t="s">
        <v>58</v>
      </c>
      <c r="C21" s="1" t="s">
        <v>6</v>
      </c>
      <c r="D21" s="1">
        <v>3</v>
      </c>
      <c r="E21" s="1">
        <v>-1.9047413640173299E-3</v>
      </c>
      <c r="F21" s="1">
        <v>8.9926050582400802E-2</v>
      </c>
      <c r="G21" s="29">
        <v>0.98310111379412202</v>
      </c>
      <c r="H21" s="29">
        <v>0.99809707150461702</v>
      </c>
      <c r="I21" s="1" t="s">
        <v>319</v>
      </c>
      <c r="J21" s="1"/>
    </row>
    <row r="22" spans="1:10">
      <c r="A22" s="53"/>
      <c r="B22" s="53"/>
      <c r="C22" s="1" t="s">
        <v>7</v>
      </c>
      <c r="D22" s="1">
        <v>3</v>
      </c>
      <c r="E22" s="1">
        <v>-1.0021186838081699E-2</v>
      </c>
      <c r="F22" s="1">
        <v>0.66306004561756104</v>
      </c>
      <c r="G22" s="29">
        <v>0.99037915186584302</v>
      </c>
      <c r="H22" s="29">
        <v>0.99002885794585405</v>
      </c>
      <c r="I22" s="1" t="s">
        <v>320</v>
      </c>
      <c r="J22" s="1"/>
    </row>
    <row r="23" spans="1:10">
      <c r="A23" s="53"/>
      <c r="B23" s="53"/>
      <c r="C23" s="1" t="s">
        <v>8</v>
      </c>
      <c r="D23" s="1">
        <v>3</v>
      </c>
      <c r="E23" s="1">
        <v>2.2643145221546899E-2</v>
      </c>
      <c r="F23" s="1">
        <v>7.2030712895204102E-2</v>
      </c>
      <c r="G23" s="29">
        <v>0.75325216284812602</v>
      </c>
      <c r="H23" s="29">
        <v>1.0229014471393101</v>
      </c>
      <c r="I23" s="1" t="s">
        <v>321</v>
      </c>
      <c r="J23" s="1"/>
    </row>
    <row r="24" spans="1:10">
      <c r="A24" s="53"/>
      <c r="B24" s="53"/>
      <c r="C24" s="1" t="s">
        <v>9</v>
      </c>
      <c r="D24" s="1">
        <v>3</v>
      </c>
      <c r="E24" s="1">
        <v>6.0457910640884599E-2</v>
      </c>
      <c r="F24" s="1">
        <v>7.5610255486820696E-2</v>
      </c>
      <c r="G24" s="29">
        <v>0.50782087851152502</v>
      </c>
      <c r="H24" s="29">
        <v>1.0623228841399801</v>
      </c>
      <c r="I24" s="1" t="s">
        <v>322</v>
      </c>
      <c r="J24" s="1"/>
    </row>
    <row r="25" spans="1:10">
      <c r="A25" s="53"/>
      <c r="B25" s="53" t="s">
        <v>56</v>
      </c>
      <c r="C25" s="1" t="s">
        <v>6</v>
      </c>
      <c r="D25" s="1">
        <v>3</v>
      </c>
      <c r="E25" s="1">
        <v>-0.148348212988855</v>
      </c>
      <c r="F25" s="1">
        <v>8.5417261800389305E-2</v>
      </c>
      <c r="G25" s="29">
        <v>8.2431755499027995E-2</v>
      </c>
      <c r="H25" s="29">
        <v>0.86213085750563401</v>
      </c>
      <c r="I25" s="1" t="s">
        <v>332</v>
      </c>
      <c r="J25" s="1"/>
    </row>
    <row r="26" spans="1:10">
      <c r="A26" s="53"/>
      <c r="B26" s="53"/>
      <c r="C26" s="1" t="s">
        <v>7</v>
      </c>
      <c r="D26" s="1">
        <v>3</v>
      </c>
      <c r="E26" s="1">
        <v>-0.32208690179864502</v>
      </c>
      <c r="F26" s="1">
        <v>0.60810668481812802</v>
      </c>
      <c r="G26" s="29">
        <v>0.68990925763883504</v>
      </c>
      <c r="H26" s="29">
        <v>0.72463521549004195</v>
      </c>
      <c r="I26" s="1" t="s">
        <v>333</v>
      </c>
      <c r="J26" s="1"/>
    </row>
    <row r="27" spans="1:10">
      <c r="A27" s="53"/>
      <c r="B27" s="53"/>
      <c r="C27" s="1" t="s">
        <v>8</v>
      </c>
      <c r="D27" s="1">
        <v>3</v>
      </c>
      <c r="E27" s="1">
        <v>-0.100238575521349</v>
      </c>
      <c r="F27" s="1">
        <v>9.4412015417999803E-2</v>
      </c>
      <c r="G27" s="29">
        <v>0.28836546004451902</v>
      </c>
      <c r="H27" s="29">
        <v>0.90462157172606195</v>
      </c>
      <c r="I27" s="1" t="s">
        <v>334</v>
      </c>
      <c r="J27" s="1"/>
    </row>
    <row r="28" spans="1:10">
      <c r="A28" s="53"/>
      <c r="B28" s="53"/>
      <c r="C28" s="1" t="s">
        <v>9</v>
      </c>
      <c r="D28" s="1">
        <v>3</v>
      </c>
      <c r="E28" s="1">
        <v>-8.5285997182424703E-2</v>
      </c>
      <c r="F28" s="1">
        <v>0.10316946543184</v>
      </c>
      <c r="G28" s="29">
        <v>0.49535423993688099</v>
      </c>
      <c r="H28" s="29">
        <v>0.91824963003709104</v>
      </c>
      <c r="I28" s="1" t="s">
        <v>335</v>
      </c>
      <c r="J28" s="1"/>
    </row>
    <row r="29" spans="1:10">
      <c r="A29" s="53"/>
      <c r="B29" s="53" t="s">
        <v>59</v>
      </c>
      <c r="C29" s="1" t="s">
        <v>6</v>
      </c>
      <c r="D29" s="1">
        <v>3</v>
      </c>
      <c r="E29" s="1">
        <v>-7.4293255357895799E-2</v>
      </c>
      <c r="F29" s="1">
        <v>9.0056846202342097E-2</v>
      </c>
      <c r="G29" s="29">
        <v>0.40939455562721599</v>
      </c>
      <c r="H29" s="29">
        <v>0.92839939581971997</v>
      </c>
      <c r="I29" s="1" t="s">
        <v>345</v>
      </c>
      <c r="J29" s="1"/>
    </row>
    <row r="30" spans="1:10">
      <c r="A30" s="53"/>
      <c r="B30" s="53"/>
      <c r="C30" s="1" t="s">
        <v>7</v>
      </c>
      <c r="D30" s="1">
        <v>3</v>
      </c>
      <c r="E30" s="1">
        <v>0.57201395082020901</v>
      </c>
      <c r="F30" s="1">
        <v>0.43035749184871702</v>
      </c>
      <c r="G30" s="29">
        <v>0.41062391301696399</v>
      </c>
      <c r="H30" s="29">
        <v>1.77183184276463</v>
      </c>
      <c r="I30" s="1" t="s">
        <v>346</v>
      </c>
      <c r="J30" s="1"/>
    </row>
    <row r="31" spans="1:10">
      <c r="A31" s="53"/>
      <c r="B31" s="53"/>
      <c r="C31" s="1" t="s">
        <v>8</v>
      </c>
      <c r="D31" s="1">
        <v>3</v>
      </c>
      <c r="E31" s="1">
        <v>-2.39541626192247E-2</v>
      </c>
      <c r="F31" s="1">
        <v>9.7380388373283305E-2</v>
      </c>
      <c r="G31" s="29">
        <v>0.80569346422013</v>
      </c>
      <c r="H31" s="29">
        <v>0.97633046116336897</v>
      </c>
      <c r="I31" s="1" t="s">
        <v>347</v>
      </c>
      <c r="J31" s="1"/>
    </row>
    <row r="32" spans="1:10">
      <c r="A32" s="53"/>
      <c r="B32" s="53"/>
      <c r="C32" s="1" t="s">
        <v>9</v>
      </c>
      <c r="D32" s="1">
        <v>3</v>
      </c>
      <c r="E32" s="1">
        <v>-3.4421738284453598E-3</v>
      </c>
      <c r="F32" s="1">
        <v>0.111827818287038</v>
      </c>
      <c r="G32" s="29">
        <v>0.97823968878427303</v>
      </c>
      <c r="H32" s="29">
        <v>0.99656374366026501</v>
      </c>
      <c r="I32" s="1" t="s">
        <v>348</v>
      </c>
      <c r="J32" s="1"/>
    </row>
    <row r="33" spans="1:10">
      <c r="A33" s="53"/>
      <c r="B33" s="53"/>
      <c r="C33" s="53"/>
      <c r="D33" s="53"/>
      <c r="E33" s="69"/>
      <c r="F33" s="69"/>
      <c r="G33" s="69"/>
      <c r="H33" s="71"/>
      <c r="I33" s="1"/>
    </row>
    <row r="34" spans="1:10">
      <c r="A34" s="53" t="s">
        <v>65</v>
      </c>
      <c r="B34" s="53" t="s">
        <v>78</v>
      </c>
      <c r="C34" s="1" t="s">
        <v>304</v>
      </c>
      <c r="D34" s="1">
        <v>2</v>
      </c>
      <c r="E34" s="1">
        <v>-0.39027239520292101</v>
      </c>
      <c r="F34" s="1">
        <v>0.38628427769229201</v>
      </c>
      <c r="G34" s="29">
        <v>0.312339939245808</v>
      </c>
      <c r="H34" s="29">
        <v>0.67687247256968797</v>
      </c>
      <c r="I34" s="1" t="s">
        <v>310</v>
      </c>
      <c r="J34" s="1"/>
    </row>
    <row r="35" spans="1:10">
      <c r="A35" s="53"/>
      <c r="B35" s="53" t="s">
        <v>58</v>
      </c>
      <c r="C35" s="1" t="s">
        <v>6</v>
      </c>
      <c r="D35" s="1">
        <v>2</v>
      </c>
      <c r="E35" s="1">
        <v>-7.6999999999999999E-2</v>
      </c>
      <c r="F35" s="1">
        <v>0.126</v>
      </c>
      <c r="G35" s="29">
        <v>0.54300000000000004</v>
      </c>
      <c r="H35" s="29">
        <v>0.92</v>
      </c>
      <c r="I35" s="1" t="s">
        <v>323</v>
      </c>
      <c r="J35" s="1"/>
    </row>
    <row r="36" spans="1:10">
      <c r="A36" s="53"/>
      <c r="B36" s="53" t="s">
        <v>56</v>
      </c>
      <c r="C36" s="1" t="s">
        <v>6</v>
      </c>
      <c r="D36" s="1">
        <v>2</v>
      </c>
      <c r="E36" s="1">
        <v>-6.0899359491625601E-2</v>
      </c>
      <c r="F36" s="1">
        <v>0.12680548398869601</v>
      </c>
      <c r="G36" s="29">
        <v>0.63104388590298299</v>
      </c>
      <c r="H36" s="29">
        <v>0.94091792946988095</v>
      </c>
      <c r="I36" s="1" t="s">
        <v>336</v>
      </c>
      <c r="J36" s="1"/>
    </row>
    <row r="37" spans="1:10">
      <c r="A37" s="53"/>
      <c r="B37" s="53" t="s">
        <v>59</v>
      </c>
      <c r="C37" s="1" t="s">
        <v>6</v>
      </c>
      <c r="D37" s="1">
        <v>2</v>
      </c>
      <c r="E37" s="1">
        <v>3.00533064144476E-2</v>
      </c>
      <c r="F37" s="1">
        <v>0.13579254222414799</v>
      </c>
      <c r="G37" s="29">
        <v>0.82484499285720103</v>
      </c>
      <c r="H37" s="29">
        <v>1.0305094652540601</v>
      </c>
      <c r="I37" s="1" t="s">
        <v>349</v>
      </c>
      <c r="J37" s="1"/>
    </row>
    <row r="38" spans="1:10">
      <c r="E38" s="71"/>
      <c r="F38" s="71"/>
      <c r="H38" s="71"/>
      <c r="I38" s="1"/>
    </row>
    <row r="39" spans="1:10">
      <c r="A39" s="53" t="s">
        <v>67</v>
      </c>
      <c r="B39" s="53" t="s">
        <v>78</v>
      </c>
      <c r="C39" s="1" t="s">
        <v>6</v>
      </c>
      <c r="D39" s="1">
        <v>4</v>
      </c>
      <c r="E39" s="1">
        <v>0.19685448817381601</v>
      </c>
      <c r="F39" s="1">
        <v>0.19280079502946601</v>
      </c>
      <c r="G39" s="29">
        <v>0.30724245569762099</v>
      </c>
      <c r="H39" s="29">
        <v>1.21756685743816</v>
      </c>
      <c r="I39" s="1" t="s">
        <v>311</v>
      </c>
      <c r="J39" s="1"/>
    </row>
    <row r="40" spans="1:10">
      <c r="A40" s="53"/>
      <c r="B40" s="53"/>
      <c r="C40" s="1" t="s">
        <v>7</v>
      </c>
      <c r="D40" s="1">
        <v>4</v>
      </c>
      <c r="E40" s="1">
        <v>-2.4216237615265802E-2</v>
      </c>
      <c r="F40" s="1">
        <v>0.54263799494430098</v>
      </c>
      <c r="G40" s="29">
        <v>0.96845973418652798</v>
      </c>
      <c r="H40" s="29">
        <v>0.97607462288749602</v>
      </c>
      <c r="I40" s="1" t="s">
        <v>312</v>
      </c>
      <c r="J40" s="1"/>
    </row>
    <row r="41" spans="1:10">
      <c r="A41" s="53"/>
      <c r="B41" s="53"/>
      <c r="C41" s="1" t="s">
        <v>8</v>
      </c>
      <c r="D41" s="1">
        <v>4</v>
      </c>
      <c r="E41" s="1">
        <v>0.17946383323422299</v>
      </c>
      <c r="F41" s="1">
        <v>0.23087611310557901</v>
      </c>
      <c r="G41" s="29">
        <v>0.43697200880019599</v>
      </c>
      <c r="H41" s="29">
        <v>1.1965756270144501</v>
      </c>
      <c r="I41" s="1" t="s">
        <v>313</v>
      </c>
      <c r="J41" s="1"/>
    </row>
    <row r="42" spans="1:10">
      <c r="A42" s="53"/>
      <c r="B42" s="53"/>
      <c r="C42" s="1" t="s">
        <v>9</v>
      </c>
      <c r="D42" s="1">
        <v>4</v>
      </c>
      <c r="E42" s="1">
        <v>4.2606654964809303E-2</v>
      </c>
      <c r="F42" s="1">
        <v>0.26921739808706502</v>
      </c>
      <c r="G42" s="29">
        <v>0.88430410969649398</v>
      </c>
      <c r="H42" s="29">
        <v>1.0435273478112399</v>
      </c>
      <c r="I42" s="1" t="s">
        <v>314</v>
      </c>
      <c r="J42" s="1"/>
    </row>
    <row r="43" spans="1:10">
      <c r="A43" s="53"/>
      <c r="B43" s="53" t="s">
        <v>58</v>
      </c>
      <c r="C43" s="1" t="s">
        <v>6</v>
      </c>
      <c r="D43" s="1">
        <v>4</v>
      </c>
      <c r="E43" s="1">
        <v>-2.3240960448548401E-2</v>
      </c>
      <c r="F43" s="1">
        <v>4.7276496044536903E-2</v>
      </c>
      <c r="G43" s="29">
        <v>0.62300461129123397</v>
      </c>
      <c r="H43" s="29">
        <v>0.97702703053543605</v>
      </c>
      <c r="I43" s="1" t="s">
        <v>324</v>
      </c>
      <c r="J43" s="1"/>
    </row>
    <row r="44" spans="1:10">
      <c r="A44" s="53"/>
      <c r="B44" s="53"/>
      <c r="C44" s="1" t="s">
        <v>7</v>
      </c>
      <c r="D44" s="1">
        <v>4</v>
      </c>
      <c r="E44" s="1">
        <v>1.7467796311420099E-2</v>
      </c>
      <c r="F44" s="1">
        <v>0.13707943890986399</v>
      </c>
      <c r="G44" s="29">
        <v>0.91025817298691503</v>
      </c>
      <c r="H44" s="29">
        <v>1.01762125046524</v>
      </c>
      <c r="I44" s="1" t="s">
        <v>325</v>
      </c>
      <c r="J44" s="1"/>
    </row>
    <row r="45" spans="1:10">
      <c r="A45" s="53"/>
      <c r="B45" s="53"/>
      <c r="C45" s="1" t="s">
        <v>8</v>
      </c>
      <c r="D45" s="1">
        <v>4</v>
      </c>
      <c r="E45" s="1">
        <v>-3.3652169118090103E-2</v>
      </c>
      <c r="F45" s="1">
        <v>5.4865918732308401E-2</v>
      </c>
      <c r="G45" s="29">
        <v>0.53964303713436201</v>
      </c>
      <c r="H45" s="29">
        <v>0.96690776653413901</v>
      </c>
      <c r="I45" s="1" t="s">
        <v>326</v>
      </c>
      <c r="J45" s="1"/>
    </row>
    <row r="46" spans="1:10">
      <c r="A46" s="53"/>
      <c r="B46" s="53"/>
      <c r="C46" s="1" t="s">
        <v>9</v>
      </c>
      <c r="D46" s="1">
        <v>4</v>
      </c>
      <c r="E46" s="1">
        <v>3.7086986097063603E-2</v>
      </c>
      <c r="F46" s="1">
        <v>6.1188927079426803E-2</v>
      </c>
      <c r="G46" s="29">
        <v>0.587230676284755</v>
      </c>
      <c r="H46" s="29">
        <v>1.0377832896300001</v>
      </c>
      <c r="I46" s="1" t="s">
        <v>327</v>
      </c>
      <c r="J46" s="1"/>
    </row>
    <row r="47" spans="1:10">
      <c r="A47" s="53"/>
      <c r="B47" s="53" t="s">
        <v>56</v>
      </c>
      <c r="C47" s="1" t="s">
        <v>6</v>
      </c>
      <c r="D47" s="1">
        <v>4</v>
      </c>
      <c r="E47" s="1">
        <v>-3.04410181006654E-2</v>
      </c>
      <c r="F47" s="1">
        <v>0.12913281996836201</v>
      </c>
      <c r="G47" s="29">
        <v>0.81363895338046399</v>
      </c>
      <c r="H47" s="29">
        <v>0.97001764386298694</v>
      </c>
      <c r="I47" s="1" t="s">
        <v>337</v>
      </c>
      <c r="J47" s="1"/>
    </row>
    <row r="48" spans="1:10">
      <c r="A48" s="53"/>
      <c r="B48" s="53"/>
      <c r="C48" s="1" t="s">
        <v>7</v>
      </c>
      <c r="D48" s="1">
        <v>4</v>
      </c>
      <c r="E48" s="1">
        <v>-0.29533114219069501</v>
      </c>
      <c r="F48" s="1">
        <v>0.40655413792280498</v>
      </c>
      <c r="G48" s="29">
        <v>0.54309211146834702</v>
      </c>
      <c r="H48" s="29">
        <v>0.74428508246134994</v>
      </c>
      <c r="I48" s="1" t="s">
        <v>338</v>
      </c>
      <c r="J48" s="1"/>
    </row>
    <row r="49" spans="1:18">
      <c r="A49" s="53"/>
      <c r="B49" s="53"/>
      <c r="C49" s="1" t="s">
        <v>8</v>
      </c>
      <c r="D49" s="1">
        <v>4</v>
      </c>
      <c r="E49" s="1">
        <v>5.1226282567072297E-2</v>
      </c>
      <c r="F49" s="1">
        <v>8.3956527759887406E-2</v>
      </c>
      <c r="G49" s="29">
        <v>0.54176081338038395</v>
      </c>
      <c r="H49" s="29">
        <v>1.0525610425523799</v>
      </c>
      <c r="I49" s="1" t="s">
        <v>339</v>
      </c>
      <c r="J49" s="1"/>
    </row>
    <row r="50" spans="1:18">
      <c r="A50" s="53"/>
      <c r="B50" s="53"/>
      <c r="C50" s="1" t="s">
        <v>9</v>
      </c>
      <c r="D50" s="1">
        <v>4</v>
      </c>
      <c r="E50" s="1">
        <v>9.9192638364579797E-2</v>
      </c>
      <c r="F50" s="1">
        <v>8.4939931643630007E-2</v>
      </c>
      <c r="G50" s="29">
        <v>0.32725908365912898</v>
      </c>
      <c r="H50" s="29">
        <v>1.10427900557223</v>
      </c>
      <c r="I50" s="1" t="s">
        <v>340</v>
      </c>
      <c r="J50" s="1"/>
    </row>
    <row r="51" spans="1:18">
      <c r="A51" s="53"/>
      <c r="B51" s="53" t="s">
        <v>59</v>
      </c>
      <c r="C51" s="1" t="s">
        <v>6</v>
      </c>
      <c r="D51" s="1">
        <v>4</v>
      </c>
      <c r="E51" s="1">
        <v>-0.14952556788520399</v>
      </c>
      <c r="F51" s="1">
        <v>7.4528690569955397E-2</v>
      </c>
      <c r="G51" s="29">
        <v>4.4826172930794099E-2</v>
      </c>
      <c r="H51" s="29">
        <v>0.861116420812441</v>
      </c>
      <c r="I51" s="1" t="s">
        <v>350</v>
      </c>
      <c r="J51" s="1"/>
    </row>
    <row r="52" spans="1:18">
      <c r="A52" s="53"/>
      <c r="B52" s="53"/>
      <c r="C52" s="1" t="s">
        <v>7</v>
      </c>
      <c r="D52" s="1">
        <v>4</v>
      </c>
      <c r="E52" s="1">
        <v>0.19727221191259001</v>
      </c>
      <c r="F52" s="1">
        <v>0.18902327550476899</v>
      </c>
      <c r="G52" s="29">
        <v>0.40621565947835803</v>
      </c>
      <c r="H52" s="29">
        <v>1.2180755702613699</v>
      </c>
      <c r="I52" s="1" t="s">
        <v>351</v>
      </c>
      <c r="J52" s="1"/>
    </row>
    <row r="53" spans="1:18">
      <c r="A53" s="53"/>
      <c r="B53" s="53"/>
      <c r="C53" s="1" t="s">
        <v>8</v>
      </c>
      <c r="D53" s="1">
        <v>4</v>
      </c>
      <c r="E53" s="1">
        <v>-0.12588222825550199</v>
      </c>
      <c r="F53" s="1">
        <v>7.7142141453624205E-2</v>
      </c>
      <c r="G53" s="29">
        <v>0.102717031140758</v>
      </c>
      <c r="H53" s="29">
        <v>0.88171868221621696</v>
      </c>
      <c r="I53" s="1" t="s">
        <v>352</v>
      </c>
      <c r="J53" s="1"/>
    </row>
    <row r="54" spans="1:18">
      <c r="A54" s="110"/>
      <c r="B54" s="110"/>
      <c r="C54" s="133" t="s">
        <v>9</v>
      </c>
      <c r="D54" s="133">
        <v>4</v>
      </c>
      <c r="E54" s="133">
        <v>-0.121303908460403</v>
      </c>
      <c r="F54" s="133">
        <v>8.6758846182832403E-2</v>
      </c>
      <c r="G54" s="134">
        <v>0.25649905883373397</v>
      </c>
      <c r="H54" s="134">
        <v>0.88576472728941102</v>
      </c>
      <c r="I54" s="133" t="s">
        <v>353</v>
      </c>
      <c r="J54" s="1"/>
    </row>
    <row r="55" spans="1:18">
      <c r="A55" s="53"/>
      <c r="B55" s="53"/>
      <c r="C55" s="1"/>
      <c r="E55" s="29"/>
      <c r="F55" s="29"/>
      <c r="G55" s="29"/>
      <c r="H55" s="18"/>
      <c r="I55" s="1"/>
      <c r="J55" s="1"/>
      <c r="K55" s="1"/>
    </row>
    <row r="56" spans="1:18" ht="16.2" thickBot="1">
      <c r="A56" s="31"/>
      <c r="B56" s="31"/>
      <c r="C56" s="31"/>
      <c r="D56" s="31"/>
      <c r="E56" s="31"/>
      <c r="F56" s="31"/>
      <c r="G56" s="79"/>
      <c r="H56" s="77"/>
      <c r="I56" s="31"/>
      <c r="J56" s="31"/>
      <c r="K56" s="31"/>
      <c r="L56" s="31"/>
      <c r="M56" s="31"/>
      <c r="N56" s="31"/>
      <c r="O56" s="31"/>
      <c r="P56" s="31"/>
      <c r="Q56" s="31"/>
    </row>
    <row r="57" spans="1:18" ht="16.5" customHeight="1" thickBot="1">
      <c r="A57" s="152" t="s">
        <v>2</v>
      </c>
      <c r="B57" s="152" t="s">
        <v>11</v>
      </c>
      <c r="C57" s="174" t="s">
        <v>13</v>
      </c>
      <c r="D57" s="174"/>
      <c r="E57" s="174"/>
      <c r="F57" s="68"/>
      <c r="G57" s="173" t="s">
        <v>14</v>
      </c>
      <c r="H57" s="173"/>
      <c r="I57" s="173"/>
      <c r="J57" s="17"/>
      <c r="K57" s="173" t="s">
        <v>15</v>
      </c>
      <c r="L57" s="173"/>
      <c r="M57" s="173"/>
      <c r="N57" s="68"/>
      <c r="O57" s="173" t="s">
        <v>16</v>
      </c>
      <c r="P57" s="173"/>
      <c r="Q57" s="173"/>
      <c r="R57" s="68"/>
    </row>
    <row r="58" spans="1:18" ht="31.8" thickBot="1">
      <c r="A58" s="173"/>
      <c r="B58" s="173"/>
      <c r="C58" s="10" t="s">
        <v>17</v>
      </c>
      <c r="D58" s="8" t="s">
        <v>18</v>
      </c>
      <c r="E58" s="11" t="s">
        <v>19</v>
      </c>
      <c r="F58" s="9"/>
      <c r="G58" s="10" t="s">
        <v>20</v>
      </c>
      <c r="H58" s="12" t="s">
        <v>21</v>
      </c>
      <c r="I58" s="12" t="s">
        <v>22</v>
      </c>
      <c r="J58" s="31"/>
      <c r="K58" s="13" t="s">
        <v>23</v>
      </c>
      <c r="L58" s="14" t="s">
        <v>24</v>
      </c>
      <c r="M58" s="11" t="s">
        <v>25</v>
      </c>
      <c r="N58" s="31"/>
      <c r="O58" s="15" t="s">
        <v>26</v>
      </c>
      <c r="P58" s="11" t="s">
        <v>19</v>
      </c>
      <c r="Q58" s="15" t="s">
        <v>27</v>
      </c>
    </row>
    <row r="59" spans="1:18">
      <c r="A59" s="53" t="s">
        <v>63</v>
      </c>
      <c r="B59" s="47" t="s">
        <v>78</v>
      </c>
      <c r="C59" s="29">
        <v>1.0681406302604699E-2</v>
      </c>
      <c r="D59" s="29">
        <v>7.6584688766553602E-3</v>
      </c>
      <c r="E59" s="18">
        <v>0.181059534425663</v>
      </c>
      <c r="F59" s="16"/>
      <c r="G59" s="43">
        <v>24.99736</v>
      </c>
      <c r="H59" s="44">
        <v>0.23699999999999999</v>
      </c>
      <c r="I59" s="27" t="s">
        <v>28</v>
      </c>
      <c r="K59" s="29">
        <v>22.075099859371999</v>
      </c>
      <c r="L59" s="1">
        <v>18</v>
      </c>
      <c r="M59" s="18">
        <v>0.22866800552918801</v>
      </c>
      <c r="O59" s="1" t="b">
        <v>1</v>
      </c>
      <c r="P59" s="22">
        <v>1.3432445003482401E-220</v>
      </c>
      <c r="Q59" s="23" t="s">
        <v>28</v>
      </c>
    </row>
    <row r="60" spans="1:18">
      <c r="A60" s="4"/>
      <c r="B60" s="17" t="s">
        <v>58</v>
      </c>
      <c r="C60" s="29">
        <v>3.9450189349713198E-3</v>
      </c>
      <c r="D60" s="29">
        <v>2.4341332186469601E-3</v>
      </c>
      <c r="E60" s="18">
        <v>0.123479748696966</v>
      </c>
      <c r="F60" s="5"/>
      <c r="G60" s="19">
        <v>40.802120000000002</v>
      </c>
      <c r="H60" s="27">
        <v>8.0000000000000002E-3</v>
      </c>
      <c r="I60" s="27" t="s">
        <v>28</v>
      </c>
      <c r="K60" s="29">
        <v>37.9348302818766</v>
      </c>
      <c r="L60" s="1">
        <v>18</v>
      </c>
      <c r="M60" s="29">
        <v>3.0000000000000001E-3</v>
      </c>
      <c r="O60" s="1" t="b">
        <v>1</v>
      </c>
      <c r="P60" s="22">
        <v>4.8710308055264598E-131</v>
      </c>
      <c r="Q60" s="23" t="s">
        <v>28</v>
      </c>
    </row>
    <row r="61" spans="1:18" ht="31.2">
      <c r="A61" s="4"/>
      <c r="B61" s="17" t="s">
        <v>56</v>
      </c>
      <c r="C61" s="29">
        <v>-2.4542262364232398E-3</v>
      </c>
      <c r="D61" s="29">
        <v>3.5238079864901698E-3</v>
      </c>
      <c r="E61" s="18">
        <v>0.496786274764281</v>
      </c>
      <c r="F61" s="5"/>
      <c r="G61" s="19">
        <v>34.404319999999998</v>
      </c>
      <c r="H61" s="27">
        <v>1.433333E-2</v>
      </c>
      <c r="I61" s="20" t="s">
        <v>279</v>
      </c>
      <c r="K61" s="29">
        <v>31.013017008264001</v>
      </c>
      <c r="L61" s="1">
        <v>16</v>
      </c>
      <c r="M61" s="18">
        <v>1.34048408196285E-2</v>
      </c>
      <c r="O61" s="1" t="b">
        <v>1</v>
      </c>
      <c r="P61" s="22">
        <v>1.21025870931337E-110</v>
      </c>
      <c r="Q61" s="23" t="s">
        <v>28</v>
      </c>
    </row>
    <row r="62" spans="1:18" ht="31.2">
      <c r="A62" s="4"/>
      <c r="B62" s="17" t="s">
        <v>59</v>
      </c>
      <c r="C62" s="29">
        <v>2.61166671878069E-6</v>
      </c>
      <c r="D62" s="29">
        <v>2.40107865142223E-3</v>
      </c>
      <c r="E62" s="18">
        <v>0.99914558299160305</v>
      </c>
      <c r="F62" s="5"/>
      <c r="G62" s="19">
        <v>10.49785</v>
      </c>
      <c r="H62" s="27">
        <v>0.92433330000000002</v>
      </c>
      <c r="I62" s="27" t="s">
        <v>28</v>
      </c>
      <c r="K62" s="29">
        <v>9.4554219187937907</v>
      </c>
      <c r="L62" s="1">
        <v>17</v>
      </c>
      <c r="M62" s="18">
        <v>0.924882577962304</v>
      </c>
      <c r="O62" s="1" t="b">
        <v>1</v>
      </c>
      <c r="P62" s="22">
        <v>4.2000973232793101E-125</v>
      </c>
      <c r="Q62" s="23" t="s">
        <v>28</v>
      </c>
    </row>
    <row r="63" spans="1:18">
      <c r="A63" s="53" t="s">
        <v>115</v>
      </c>
      <c r="B63" s="17" t="s">
        <v>78</v>
      </c>
      <c r="C63" s="80" t="s">
        <v>28</v>
      </c>
      <c r="D63" s="80" t="s">
        <v>28</v>
      </c>
      <c r="E63" s="27" t="s">
        <v>28</v>
      </c>
      <c r="F63" s="5"/>
      <c r="G63" s="80" t="s">
        <v>28</v>
      </c>
      <c r="H63" s="27" t="s">
        <v>28</v>
      </c>
      <c r="I63" s="27" t="s">
        <v>28</v>
      </c>
      <c r="K63" s="80" t="s">
        <v>28</v>
      </c>
      <c r="L63" s="27" t="s">
        <v>28</v>
      </c>
      <c r="M63" s="27" t="s">
        <v>28</v>
      </c>
      <c r="O63" s="1" t="b">
        <v>1</v>
      </c>
      <c r="P63" s="22">
        <v>4.95464207567042E-6</v>
      </c>
      <c r="Q63" s="23" t="s">
        <v>28</v>
      </c>
    </row>
    <row r="64" spans="1:18">
      <c r="A64" s="4"/>
      <c r="B64" s="17" t="s">
        <v>58</v>
      </c>
      <c r="C64" s="22">
        <v>1.6433653056255901E-4</v>
      </c>
      <c r="D64" s="29">
        <v>1.3175998517841001E-2</v>
      </c>
      <c r="E64" s="18">
        <v>0.99206022525631798</v>
      </c>
      <c r="F64" s="5"/>
      <c r="G64" s="80" t="s">
        <v>28</v>
      </c>
      <c r="H64" s="27" t="s">
        <v>28</v>
      </c>
      <c r="I64" s="27" t="s">
        <v>28</v>
      </c>
      <c r="K64" s="29">
        <v>4.40977041021387</v>
      </c>
      <c r="L64" s="1">
        <v>2</v>
      </c>
      <c r="M64" s="18">
        <v>0.11026318222820899</v>
      </c>
      <c r="O64" s="1" t="b">
        <v>1</v>
      </c>
      <c r="P64" s="22">
        <v>4.68845970712849E-15</v>
      </c>
      <c r="Q64" s="23" t="s">
        <v>28</v>
      </c>
    </row>
    <row r="65" spans="1:17">
      <c r="A65" s="4"/>
      <c r="B65" s="17" t="s">
        <v>56</v>
      </c>
      <c r="C65" s="29">
        <v>3.5227452430436801E-3</v>
      </c>
      <c r="D65" s="29">
        <v>1.21036858306339E-2</v>
      </c>
      <c r="E65" s="18">
        <v>0.81969449927395299</v>
      </c>
      <c r="F65" s="5"/>
      <c r="G65" s="80" t="s">
        <v>28</v>
      </c>
      <c r="H65" s="27" t="s">
        <v>28</v>
      </c>
      <c r="I65" s="27" t="s">
        <v>28</v>
      </c>
      <c r="K65" s="29">
        <v>2.2271806735146198</v>
      </c>
      <c r="L65" s="1">
        <v>2</v>
      </c>
      <c r="M65" s="18">
        <v>0.32837785497661498</v>
      </c>
      <c r="O65" s="1" t="b">
        <v>1</v>
      </c>
      <c r="P65" s="22">
        <v>3.6075871379338699E-12</v>
      </c>
      <c r="Q65" s="23" t="s">
        <v>28</v>
      </c>
    </row>
    <row r="66" spans="1:17" ht="31.2">
      <c r="A66" s="4"/>
      <c r="B66" s="17" t="s">
        <v>59</v>
      </c>
      <c r="C66" s="29">
        <v>-1.30331330029734E-2</v>
      </c>
      <c r="D66" s="29">
        <v>8.5148245673668001E-3</v>
      </c>
      <c r="E66" s="18">
        <v>0.36841604759679503</v>
      </c>
      <c r="F66" s="5"/>
      <c r="G66" s="80" t="s">
        <v>28</v>
      </c>
      <c r="H66" s="27" t="s">
        <v>28</v>
      </c>
      <c r="I66" s="27" t="s">
        <v>28</v>
      </c>
      <c r="K66" s="29">
        <v>2.34548525605764</v>
      </c>
      <c r="L66" s="1">
        <v>2</v>
      </c>
      <c r="M66" s="18">
        <v>0.30951688641811997</v>
      </c>
      <c r="O66" s="1" t="b">
        <v>1</v>
      </c>
      <c r="P66" s="22">
        <v>1.6252419392524899E-13</v>
      </c>
      <c r="Q66" s="23" t="s">
        <v>28</v>
      </c>
    </row>
    <row r="67" spans="1:17">
      <c r="A67" s="53" t="s">
        <v>116</v>
      </c>
      <c r="B67" s="17" t="s">
        <v>78</v>
      </c>
      <c r="C67" s="80" t="s">
        <v>28</v>
      </c>
      <c r="D67" s="80" t="s">
        <v>28</v>
      </c>
      <c r="E67" s="27" t="s">
        <v>28</v>
      </c>
      <c r="F67" s="5"/>
      <c r="G67" s="80" t="s">
        <v>28</v>
      </c>
      <c r="H67" s="27" t="s">
        <v>28</v>
      </c>
      <c r="I67" s="27" t="s">
        <v>28</v>
      </c>
      <c r="K67" s="29">
        <v>0.131438282239878</v>
      </c>
      <c r="L67" s="1">
        <v>1</v>
      </c>
      <c r="M67" s="18">
        <v>0.71694541509614096</v>
      </c>
      <c r="O67" s="1" t="b">
        <v>1</v>
      </c>
      <c r="P67" s="22">
        <v>2.4276327754378801E-11</v>
      </c>
      <c r="Q67" s="23" t="s">
        <v>28</v>
      </c>
    </row>
    <row r="68" spans="1:17">
      <c r="A68" s="4"/>
      <c r="B68" s="17" t="s">
        <v>58</v>
      </c>
      <c r="C68" s="80" t="s">
        <v>28</v>
      </c>
      <c r="D68" s="80" t="s">
        <v>28</v>
      </c>
      <c r="E68" s="27" t="s">
        <v>28</v>
      </c>
      <c r="F68" s="5"/>
      <c r="G68" s="80" t="s">
        <v>28</v>
      </c>
      <c r="H68" s="27" t="s">
        <v>28</v>
      </c>
      <c r="I68" s="27" t="s">
        <v>28</v>
      </c>
      <c r="K68" s="29">
        <v>0.45027301155763799</v>
      </c>
      <c r="L68" s="1">
        <v>1</v>
      </c>
      <c r="M68" s="18">
        <v>0.50220533404103895</v>
      </c>
      <c r="O68" s="1" t="b">
        <v>1</v>
      </c>
      <c r="P68" s="22">
        <v>6.7445055768793103E-6</v>
      </c>
      <c r="Q68" s="23" t="s">
        <v>28</v>
      </c>
    </row>
    <row r="69" spans="1:17">
      <c r="A69" s="4"/>
      <c r="B69" s="17" t="s">
        <v>56</v>
      </c>
      <c r="C69" s="80" t="s">
        <v>28</v>
      </c>
      <c r="D69" s="80" t="s">
        <v>28</v>
      </c>
      <c r="E69" s="27" t="s">
        <v>28</v>
      </c>
      <c r="F69" s="5"/>
      <c r="G69" s="80" t="s">
        <v>28</v>
      </c>
      <c r="H69" s="27" t="s">
        <v>28</v>
      </c>
      <c r="I69" s="27" t="s">
        <v>28</v>
      </c>
      <c r="K69" s="29">
        <v>0.33092325541370599</v>
      </c>
      <c r="L69" s="1">
        <v>1</v>
      </c>
      <c r="M69" s="18">
        <v>0.56511594691799005</v>
      </c>
      <c r="O69" s="1" t="b">
        <v>1</v>
      </c>
      <c r="P69" s="22">
        <v>4.7406129014039599E-7</v>
      </c>
      <c r="Q69" s="23" t="s">
        <v>28</v>
      </c>
    </row>
    <row r="70" spans="1:17" ht="31.2">
      <c r="A70" s="4"/>
      <c r="B70" s="17" t="s">
        <v>59</v>
      </c>
      <c r="C70" s="80" t="s">
        <v>28</v>
      </c>
      <c r="D70" s="80" t="s">
        <v>28</v>
      </c>
      <c r="E70" s="27" t="s">
        <v>28</v>
      </c>
      <c r="F70" s="5"/>
      <c r="G70" s="80" t="s">
        <v>28</v>
      </c>
      <c r="H70" s="27" t="s">
        <v>28</v>
      </c>
      <c r="I70" s="27" t="s">
        <v>28</v>
      </c>
      <c r="K70" s="29">
        <v>1.1241763182889</v>
      </c>
      <c r="L70" s="1">
        <v>1</v>
      </c>
      <c r="M70" s="18">
        <v>0.28902095855398302</v>
      </c>
      <c r="O70" s="1" t="b">
        <v>1</v>
      </c>
      <c r="P70" s="22">
        <v>1.63124762476156E-6</v>
      </c>
      <c r="Q70" s="23" t="s">
        <v>28</v>
      </c>
    </row>
    <row r="71" spans="1:17">
      <c r="A71" s="53" t="s">
        <v>67</v>
      </c>
      <c r="B71" s="17" t="s">
        <v>78</v>
      </c>
      <c r="C71" s="29">
        <v>5.7136171770404602E-3</v>
      </c>
      <c r="D71" s="29">
        <v>1.31095010247145E-2</v>
      </c>
      <c r="E71" s="18">
        <v>0.70548500268241199</v>
      </c>
      <c r="G71" s="19">
        <v>2.724148</v>
      </c>
      <c r="H71" s="27">
        <v>0.70666669999999998</v>
      </c>
      <c r="I71" s="27" t="s">
        <v>28</v>
      </c>
      <c r="K71" s="29">
        <v>1.1041680866410299</v>
      </c>
      <c r="L71" s="1">
        <v>3</v>
      </c>
      <c r="M71" s="18">
        <v>0.77606798738125005</v>
      </c>
      <c r="O71" s="1" t="b">
        <v>1</v>
      </c>
      <c r="P71" s="22">
        <v>2.12696945532268E-42</v>
      </c>
      <c r="Q71" s="23" t="s">
        <v>28</v>
      </c>
    </row>
    <row r="72" spans="1:17">
      <c r="A72" s="4"/>
      <c r="B72" s="17" t="s">
        <v>58</v>
      </c>
      <c r="C72" s="29">
        <v>1.8287318017794401</v>
      </c>
      <c r="D72" s="29">
        <v>3</v>
      </c>
      <c r="E72" s="18">
        <v>0.60870262217252502</v>
      </c>
      <c r="F72" s="5"/>
      <c r="G72" s="19">
        <v>5.0422140000000004</v>
      </c>
      <c r="H72" s="27">
        <v>0.55533330000000003</v>
      </c>
      <c r="I72" s="27" t="s">
        <v>28</v>
      </c>
      <c r="K72" s="29">
        <v>-1.0586836309033601E-3</v>
      </c>
      <c r="L72" s="1">
        <v>3.3462023894933299E-3</v>
      </c>
      <c r="M72" s="18">
        <v>0.781679684195282</v>
      </c>
      <c r="O72" s="1" t="b">
        <v>1</v>
      </c>
      <c r="P72" s="22">
        <v>1.34011469628378E-27</v>
      </c>
      <c r="Q72" s="23" t="s">
        <v>28</v>
      </c>
    </row>
    <row r="73" spans="1:17">
      <c r="A73" s="4"/>
      <c r="B73" s="17" t="s">
        <v>56</v>
      </c>
      <c r="C73" s="29">
        <v>6.8379523193780496E-3</v>
      </c>
      <c r="D73" s="29">
        <v>9.8346184581674604E-3</v>
      </c>
      <c r="E73" s="18">
        <v>0.55879314698070004</v>
      </c>
      <c r="F73" s="5"/>
      <c r="G73" s="19">
        <v>27.915870000000002</v>
      </c>
      <c r="H73" s="27">
        <v>0.1066667</v>
      </c>
      <c r="I73" s="27" t="s">
        <v>28</v>
      </c>
      <c r="K73" s="29">
        <v>12.097604307920401</v>
      </c>
      <c r="L73" s="1">
        <v>3</v>
      </c>
      <c r="M73" s="18">
        <v>7.0561795259741402E-3</v>
      </c>
      <c r="O73" s="1" t="b">
        <v>1</v>
      </c>
      <c r="P73" s="22">
        <v>1.05080300039959E-17</v>
      </c>
      <c r="Q73" s="23" t="s">
        <v>28</v>
      </c>
    </row>
    <row r="74" spans="1:17" ht="31.8" thickBot="1">
      <c r="A74" s="33"/>
      <c r="B74" s="48" t="s">
        <v>59</v>
      </c>
      <c r="C74" s="72">
        <v>-9.0165782323703599E-3</v>
      </c>
      <c r="D74" s="72">
        <v>4.6140357278021101E-3</v>
      </c>
      <c r="E74" s="73">
        <v>0.189886574788412</v>
      </c>
      <c r="F74" s="30"/>
      <c r="G74" s="45">
        <v>5.4970059999999998</v>
      </c>
      <c r="H74" s="46">
        <v>0.42733330000000003</v>
      </c>
      <c r="I74" s="74" t="s">
        <v>28</v>
      </c>
      <c r="J74" s="31"/>
      <c r="K74" s="72">
        <v>3.9342018744888798</v>
      </c>
      <c r="L74" s="75">
        <v>3</v>
      </c>
      <c r="M74" s="73">
        <v>0.26865735513700201</v>
      </c>
      <c r="N74" s="31"/>
      <c r="O74" s="75" t="b">
        <v>1</v>
      </c>
      <c r="P74" s="81">
        <v>5.1083972071867097E-19</v>
      </c>
      <c r="Q74" s="34" t="s">
        <v>28</v>
      </c>
    </row>
  </sheetData>
  <mergeCells count="7">
    <mergeCell ref="A1:I1"/>
    <mergeCell ref="K57:M57"/>
    <mergeCell ref="O57:Q57"/>
    <mergeCell ref="A57:A58"/>
    <mergeCell ref="B57:B58"/>
    <mergeCell ref="C57:E57"/>
    <mergeCell ref="G57:I5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atalog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有千</dc:creator>
  <cp:lastModifiedBy>Yue Su</cp:lastModifiedBy>
  <dcterms:created xsi:type="dcterms:W3CDTF">2015-06-05T18:19:34Z</dcterms:created>
  <dcterms:modified xsi:type="dcterms:W3CDTF">2024-02-02T10:33:08Z</dcterms:modified>
</cp:coreProperties>
</file>